
<file path=[Content_Types].xml><?xml version="1.0" encoding="utf-8"?>
<Types xmlns="http://schemas.openxmlformats.org/package/2006/content-types">
  <Override PartName="/xl/charts/chart6.xml" ContentType="application/vnd.openxmlformats-officedocument.drawingml.chart+xml"/>
  <Override PartName="/xl/charts/chart20.xml" ContentType="application/vnd.openxmlformats-officedocument.drawingml.chart+xml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4.xml" ContentType="application/vnd.openxmlformats-officedocument.drawingml.chart+xml"/>
  <Override PartName="/xl/worksheets/sheet6.xml" ContentType="application/vnd.openxmlformats-officedocument.spreadsheetml.worksheet+xml"/>
  <Override PartName="/xl/charts/chart2.xml" ContentType="application/vnd.openxmlformats-officedocument.drawingml.chart+xml"/>
  <Override PartName="/xl/charts/chart3.xml" ContentType="application/vnd.openxmlformats-officedocument.drawingml.char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charts/chart1.xml" ContentType="application/vnd.openxmlformats-officedocument.drawingml.chart+xml"/>
  <Override PartName="/xl/charts/chart29.xml" ContentType="application/vnd.openxmlformats-officedocument.drawingml.chart+xml"/>
  <Override PartName="/xl/charts/chart39.xml" ContentType="application/vnd.openxmlformats-officedocument.drawingml.char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charts/chart18.xml" ContentType="application/vnd.openxmlformats-officedocument.drawingml.chart+xml"/>
  <Override PartName="/xl/charts/chart19.xml" ContentType="application/vnd.openxmlformats-officedocument.drawingml.chart+xml"/>
  <Override PartName="/xl/charts/chart27.xml" ContentType="application/vnd.openxmlformats-officedocument.drawingml.chart+xml"/>
  <Override PartName="/xl/charts/chart28.xml" ContentType="application/vnd.openxmlformats-officedocument.drawingml.chart+xml"/>
  <Override PartName="/xl/charts/chart36.xml" ContentType="application/vnd.openxmlformats-officedocument.drawingml.chart+xml"/>
  <Override PartName="/xl/charts/chart37.xml" ContentType="application/vnd.openxmlformats-officedocument.drawingml.chart+xml"/>
  <Override PartName="/xl/charts/chart38.xml" ContentType="application/vnd.openxmlformats-officedocument.drawingml.chart+xml"/>
  <Override PartName="/xl/worksheets/sheet1.xml" ContentType="application/vnd.openxmlformats-officedocument.spreadsheetml.worksheet+xml"/>
  <Override PartName="/xl/charts/chart16.xml" ContentType="application/vnd.openxmlformats-officedocument.drawingml.chart+xml"/>
  <Override PartName="/xl/charts/chart17.xml" ContentType="application/vnd.openxmlformats-officedocument.drawingml.chart+xml"/>
  <Override PartName="/xl/charts/chart25.xml" ContentType="application/vnd.openxmlformats-officedocument.drawingml.chart+xml"/>
  <Override PartName="/xl/charts/chart26.xml" ContentType="application/vnd.openxmlformats-officedocument.drawingml.chart+xml"/>
  <Override PartName="/xl/charts/chart34.xml" ContentType="application/vnd.openxmlformats-officedocument.drawingml.chart+xml"/>
  <Override PartName="/xl/charts/chart35.xml" ContentType="application/vnd.openxmlformats-officedocument.drawingml.char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charts/chart23.xml" ContentType="application/vnd.openxmlformats-officedocument.drawingml.chart+xml"/>
  <Override PartName="/xl/charts/chart24.xml" ContentType="application/vnd.openxmlformats-officedocument.drawingml.chart+xml"/>
  <Override PartName="/xl/charts/chart32.xml" ContentType="application/vnd.openxmlformats-officedocument.drawingml.chart+xml"/>
  <Override PartName="/xl/charts/chart33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chart21.xml" ContentType="application/vnd.openxmlformats-officedocument.drawingml.chart+xml"/>
  <Override PartName="/xl/charts/chart22.xml" ContentType="application/vnd.openxmlformats-officedocument.drawingml.chart+xml"/>
  <Override PartName="/xl/charts/chart30.xml" ContentType="application/vnd.openxmlformats-officedocument.drawingml.chart+xml"/>
  <Override PartName="/xl/charts/chart31.xml" ContentType="application/vnd.openxmlformats-officedocument.drawingml.chart+xml"/>
  <Override PartName="/docProps/core.xml" ContentType="application/vnd.openxmlformats-package.core-properties+xml"/>
  <Default Extension="bin" ContentType="application/vnd.openxmlformats-officedocument.spreadsheetml.printerSettings"/>
  <Override PartName="/xl/charts/chart7.xml" ContentType="application/vnd.openxmlformats-officedocument.drawingml.chart+xml"/>
  <Override PartName="/xl/charts/chart10.xml" ContentType="application/vnd.openxmlformats-officedocument.drawingml.chart+xml"/>
  <Override PartName="/xl/charts/chart5.xml" ContentType="application/vnd.openxmlformats-officedocument.drawingml.chart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120" yWindow="90" windowWidth="17850" windowHeight="10560" tabRatio="850" activeTab="5"/>
  </bookViews>
  <sheets>
    <sheet name="Fig2(a-c)_raw" sheetId="1" r:id="rId1"/>
    <sheet name="Fig2(d)_raw" sheetId="2" r:id="rId2"/>
    <sheet name="fig3_raw" sheetId="6" r:id="rId3"/>
    <sheet name="ds18_raw_growthcurves" sheetId="4" r:id="rId4"/>
    <sheet name="ds18_growthrate_calculation" sheetId="5" r:id="rId5"/>
    <sheet name="Table_S2-ds66_orgs" sheetId="7" r:id="rId6"/>
  </sheets>
  <calcPr calcId="125725"/>
</workbook>
</file>

<file path=xl/calcChain.xml><?xml version="1.0" encoding="utf-8"?>
<calcChain xmlns="http://schemas.openxmlformats.org/spreadsheetml/2006/main">
  <c r="CL56" i="5"/>
  <c r="CL55"/>
  <c r="CL54"/>
  <c r="CL53"/>
  <c r="CL52"/>
  <c r="CL51"/>
  <c r="CL50"/>
  <c r="CL49"/>
  <c r="CL48"/>
  <c r="CL47"/>
  <c r="CL46"/>
  <c r="CL45"/>
  <c r="CL44"/>
  <c r="CL43"/>
  <c r="CL42"/>
  <c r="CL41"/>
  <c r="CL40"/>
  <c r="CL39"/>
  <c r="CL38"/>
  <c r="CL37"/>
  <c r="CL36"/>
  <c r="CL35"/>
  <c r="CL34"/>
  <c r="CL33"/>
  <c r="CL32"/>
  <c r="CL31"/>
  <c r="CL30"/>
  <c r="CL29"/>
  <c r="CL28"/>
  <c r="CL27"/>
  <c r="CL26"/>
  <c r="CL25"/>
  <c r="CL24"/>
  <c r="CL23"/>
  <c r="CL22"/>
  <c r="CL21"/>
  <c r="CL20"/>
  <c r="CL19"/>
  <c r="CL18"/>
  <c r="AE2" i="4"/>
  <c r="AD2"/>
  <c r="AC2"/>
  <c r="AB2"/>
  <c r="AA2"/>
  <c r="Z2"/>
  <c r="Y2"/>
  <c r="X2"/>
  <c r="W2"/>
  <c r="V2"/>
  <c r="U2"/>
  <c r="T2"/>
  <c r="S2"/>
  <c r="R2"/>
  <c r="Q2"/>
  <c r="P2"/>
  <c r="O2"/>
  <c r="N2"/>
  <c r="M2"/>
  <c r="L2"/>
  <c r="K2"/>
  <c r="J2"/>
  <c r="I2"/>
  <c r="H2"/>
  <c r="G2"/>
  <c r="F2"/>
  <c r="E2"/>
  <c r="D2"/>
  <c r="C2"/>
  <c r="B2"/>
</calcChain>
</file>

<file path=xl/sharedStrings.xml><?xml version="1.0" encoding="utf-8"?>
<sst xmlns="http://schemas.openxmlformats.org/spreadsheetml/2006/main" count="1001" uniqueCount="409">
  <si>
    <t>sumex</t>
  </si>
  <si>
    <t>biomass</t>
  </si>
  <si>
    <t>org</t>
  </si>
  <si>
    <t>ds66:</t>
  </si>
  <si>
    <t>ds18:</t>
  </si>
  <si>
    <t>org/medium</t>
  </si>
  <si>
    <t>ds57:</t>
  </si>
  <si>
    <t>experiment:</t>
  </si>
  <si>
    <t xml:space="preserve">a. </t>
  </si>
  <si>
    <t xml:space="preserve">b. </t>
  </si>
  <si>
    <t xml:space="preserve">c. </t>
  </si>
  <si>
    <t>rhos</t>
  </si>
  <si>
    <t>ds66</t>
  </si>
  <si>
    <t>ds18</t>
  </si>
  <si>
    <t>ds57</t>
  </si>
  <si>
    <t>Maximize ATP maintenance per squared flux unit</t>
  </si>
  <si>
    <t>Maximize biomass under limited carbon molar uptake</t>
  </si>
  <si>
    <t>Reactions count</t>
  </si>
  <si>
    <t>Maximize biomass under limited nitrogen molar uptake</t>
  </si>
  <si>
    <t>Minimize sum of squared flux values</t>
  </si>
  <si>
    <t>Maximize biomass under limited phosphate molar uptake</t>
  </si>
  <si>
    <t xml:space="preserve">Count of uptake exchange reactions </t>
  </si>
  <si>
    <t xml:space="preserve">Count of all exchange reactions </t>
  </si>
  <si>
    <t>Maximize biomass per squared flux unit</t>
  </si>
  <si>
    <t>Codon usage bias</t>
  </si>
  <si>
    <t>Maximize biomass</t>
  </si>
  <si>
    <t>Maximize ATP maintenance reaction</t>
  </si>
  <si>
    <t>Maximize sum of network flux</t>
  </si>
  <si>
    <t>*¥Maximize biomass with all critical uptake metabolites limited</t>
  </si>
  <si>
    <t>§Maximize molar carbon consumption per biomass unit</t>
  </si>
  <si>
    <t>Maximal sum of exchange fluxes (SUMEX)</t>
  </si>
  <si>
    <t>metric</t>
  </si>
  <si>
    <t>pvals (highlighted red if &lt;=0.05)</t>
  </si>
  <si>
    <t>IMM</t>
  </si>
  <si>
    <t>E</t>
  </si>
  <si>
    <t>P</t>
  </si>
  <si>
    <t xml:space="preserve">L </t>
  </si>
  <si>
    <t xml:space="preserve">E  </t>
  </si>
  <si>
    <t xml:space="preserve">B </t>
  </si>
  <si>
    <t xml:space="preserve">P </t>
  </si>
  <si>
    <t xml:space="preserve">A </t>
  </si>
  <si>
    <t xml:space="preserve">L  </t>
  </si>
  <si>
    <t xml:space="preserve">A  </t>
  </si>
  <si>
    <t xml:space="preserve">LA  </t>
  </si>
  <si>
    <t xml:space="preserve">S </t>
  </si>
  <si>
    <t xml:space="preserve">EB </t>
  </si>
  <si>
    <t xml:space="preserve">EA </t>
  </si>
  <si>
    <t xml:space="preserve">BP </t>
  </si>
  <si>
    <t xml:space="preserve">BL </t>
  </si>
  <si>
    <t xml:space="preserve">BA </t>
  </si>
  <si>
    <t xml:space="preserve">PA </t>
  </si>
  <si>
    <t xml:space="preserve">AS </t>
  </si>
  <si>
    <t xml:space="preserve">LA </t>
  </si>
  <si>
    <t xml:space="preserve">LS </t>
  </si>
  <si>
    <t xml:space="preserve">EC </t>
  </si>
  <si>
    <t xml:space="preserve">EL </t>
  </si>
  <si>
    <t xml:space="preserve">EP </t>
  </si>
  <si>
    <t xml:space="preserve">PL </t>
  </si>
  <si>
    <t>S</t>
  </si>
  <si>
    <t>B</t>
  </si>
  <si>
    <t>SP</t>
  </si>
  <si>
    <t>SB</t>
  </si>
  <si>
    <t>1. logged data.</t>
  </si>
  <si>
    <t>2. subtracted the starting value (to shift each curve down to the x axis)</t>
  </si>
  <si>
    <t>NOGROW</t>
  </si>
  <si>
    <t>Growth rates (1/h)</t>
  </si>
  <si>
    <t>Doubling time</t>
  </si>
  <si>
    <t>'IMM-gt_A_1'</t>
  </si>
  <si>
    <t>inf</t>
  </si>
  <si>
    <t>'IMM-gt_A_2'</t>
  </si>
  <si>
    <t>'IMM-gt_B_3'</t>
  </si>
  <si>
    <t>'IMM-gt_B_4'</t>
  </si>
  <si>
    <t>'IMM-gt_E_5'</t>
  </si>
  <si>
    <t>'IMM-gt_E_6'</t>
  </si>
  <si>
    <t>'IMM-gt_L_7'</t>
  </si>
  <si>
    <t>'IMM-gt_L_8'</t>
  </si>
  <si>
    <t>'IMM-gt_L_9'</t>
  </si>
  <si>
    <t>'IMM-gt_P_10'</t>
  </si>
  <si>
    <t>'IMM-gt_P_11'</t>
  </si>
  <si>
    <t>'IMM-gt_P_12'</t>
  </si>
  <si>
    <t>'IMM-gt_S_13'</t>
  </si>
  <si>
    <t>'IMM-gt_S_14'</t>
  </si>
  <si>
    <t>'IMMxt_A_15'</t>
  </si>
  <si>
    <t>'IMMxt_A_16'</t>
  </si>
  <si>
    <t>'IMMxt_B_17'</t>
  </si>
  <si>
    <t>'IMMxt_B_18'</t>
  </si>
  <si>
    <t>'IMMxt_E_19'</t>
  </si>
  <si>
    <t>'IMMxt_L_20'</t>
  </si>
  <si>
    <t>'IMMxt_L_21'</t>
  </si>
  <si>
    <t>'IMMxt_P_22'</t>
  </si>
  <si>
    <t>'IMMxt_P_23'</t>
  </si>
  <si>
    <t>'IMMxt_S_24'</t>
  </si>
  <si>
    <t>'IMMxt_S_25'</t>
  </si>
  <si>
    <t>IMM_A _26</t>
  </si>
  <si>
    <t>_</t>
  </si>
  <si>
    <t>IMM_A  _27</t>
  </si>
  <si>
    <t>IMM_B_28</t>
  </si>
  <si>
    <t>IMM_B _29</t>
  </si>
  <si>
    <t>IMM_E_30</t>
  </si>
  <si>
    <t>IMM_E  _31</t>
  </si>
  <si>
    <t>IMM_L _32</t>
  </si>
  <si>
    <t>IMM_L _33</t>
  </si>
  <si>
    <t>IMM_L  _34</t>
  </si>
  <si>
    <t>IMM_P_35</t>
  </si>
  <si>
    <t>IMM_P_36</t>
  </si>
  <si>
    <t>IMM_P _37</t>
  </si>
  <si>
    <t>IMM_S_38</t>
  </si>
  <si>
    <t>IMM_S _39</t>
  </si>
  <si>
    <t>medium</t>
  </si>
  <si>
    <t>IMM-gt</t>
  </si>
  <si>
    <t>IMMxt</t>
  </si>
  <si>
    <t>organism:</t>
  </si>
  <si>
    <t>A</t>
  </si>
  <si>
    <t>L</t>
  </si>
  <si>
    <t>..</t>
  </si>
  <si>
    <t>Bifidobacterium longum NCC2705</t>
  </si>
  <si>
    <t>no</t>
  </si>
  <si>
    <t>Bacteroides fragilis YCH46</t>
  </si>
  <si>
    <t>Clostridium tetani E88</t>
  </si>
  <si>
    <t>Clostridium acetobutylicum ATCC 824</t>
  </si>
  <si>
    <t>Mycoplasma pulmonis UAB CTIP</t>
  </si>
  <si>
    <t>Mycoplasma genitalium G-37</t>
  </si>
  <si>
    <t>Streptococcus pneumoniae TIGR4</t>
  </si>
  <si>
    <t>Borrelia burgdorferi B31</t>
  </si>
  <si>
    <t>Lactobacillus plantarum WCFS1</t>
  </si>
  <si>
    <t>no, unless added heme and menaquinone</t>
  </si>
  <si>
    <t>Burkholderia pseudomallei K96243</t>
  </si>
  <si>
    <t>thought yes</t>
  </si>
  <si>
    <t>Thiomicrospira crunogena XCL-2</t>
  </si>
  <si>
    <t>yes</t>
  </si>
  <si>
    <t>Gluconobacter oxydans 621H</t>
  </si>
  <si>
    <t>Helicobacter pylori 26695</t>
  </si>
  <si>
    <t>Legionella pneumophila subsp. pneumophila str. Philadelphia 1</t>
  </si>
  <si>
    <t>Xylella fastidiosa 9a5c</t>
  </si>
  <si>
    <t>Neisseria gonorrhoeae FA 1090</t>
  </si>
  <si>
    <t>Chlamydia trachomatis D/UW-3/CX</t>
  </si>
  <si>
    <t>Leifsonia xyli subsp. xyli str. CTCB07</t>
  </si>
  <si>
    <t>Bdellovibrio bacteriovorus HD100</t>
  </si>
  <si>
    <t>Pseudomonas putida KT2440</t>
  </si>
  <si>
    <t>Bordetella pertussis Tohama I</t>
  </si>
  <si>
    <t>Salinibacter ruber DSM 13855</t>
  </si>
  <si>
    <t>Francisella tularensis subsp. tularensis Schu 4</t>
  </si>
  <si>
    <t>Caulobacter crescentus CB15</t>
  </si>
  <si>
    <t>Nitrosomonas europaea ATCC 19718</t>
  </si>
  <si>
    <t>Francisella tularensis subsp. novicida U112</t>
  </si>
  <si>
    <t>Nocardia farcinica IFM 10152</t>
  </si>
  <si>
    <t>Methylococcus capsulatus str. Bath</t>
  </si>
  <si>
    <t>Streptomyces coelicolor A3(2)</t>
  </si>
  <si>
    <t>Pseudoalteromonas haloplanktis TAC125</t>
  </si>
  <si>
    <t>Rubrobacter xylanophilus DSM 9941</t>
  </si>
  <si>
    <t>Brucella melitensis 16M</t>
  </si>
  <si>
    <t>Ralstonia solanacearum GMI1000</t>
  </si>
  <si>
    <t>Mycobacterium tuberculosis H37Rv</t>
  </si>
  <si>
    <t>Bradyrhizobium japonicum USDA 110</t>
  </si>
  <si>
    <t>Sinorhizobium meliloti 1021</t>
  </si>
  <si>
    <t>Dehalococcoides ethenogenes 195</t>
  </si>
  <si>
    <t>Carboxydothermus hydrogenoformans Z-2901</t>
  </si>
  <si>
    <t>Thermotoga maritima MSB8</t>
  </si>
  <si>
    <t>Mannheimia succiniciproducens MBEL55E</t>
  </si>
  <si>
    <t>Methylobacillus flagellatus KT</t>
  </si>
  <si>
    <t>Anaplasma marginale str. St. Maries</t>
  </si>
  <si>
    <t>Zymomonas mobilis subsp. mobilis ZM4</t>
  </si>
  <si>
    <t>Coxiella burnetii RSA 493</t>
  </si>
  <si>
    <t>Rhodopseudomonas palustris CGA009</t>
  </si>
  <si>
    <t>Corynebacterium glutamicum ATCC 13032</t>
  </si>
  <si>
    <t>Anaeromyxobacter dehalogenans 2CP-C</t>
  </si>
  <si>
    <t>Lactococcus lactis subsp. lactis Il1403</t>
  </si>
  <si>
    <t>Shewanella oneidensis MR-1</t>
  </si>
  <si>
    <t>Staphylococcus aureus subsp. aureus N315</t>
  </si>
  <si>
    <t>Photorhabdus luminescens subsp. laumondii TTO1</t>
  </si>
  <si>
    <t>Vibrio parahaemolyticus RIMD 2210633</t>
  </si>
  <si>
    <t>Photobacterium profundum SS9</t>
  </si>
  <si>
    <t>Listeria monocytogenes EGD-e</t>
  </si>
  <si>
    <t>Vibrio cholerae O395</t>
  </si>
  <si>
    <t>Listeria innocua Clip11262</t>
  </si>
  <si>
    <t>Bacillus anthracis str. Ames</t>
  </si>
  <si>
    <t>Vibrio cholerae O1 biovar eltor str. N16961</t>
  </si>
  <si>
    <t>Yersinia pestis CO92</t>
  </si>
  <si>
    <t>Salmonella typhimurium LT2</t>
  </si>
  <si>
    <t>Escherichia coli K12</t>
  </si>
  <si>
    <t>Bacillus subtilis subsp. subtilis str. 168</t>
  </si>
  <si>
    <t>Aquifex aeolicus VF5</t>
  </si>
  <si>
    <t>Campylobacter jejuni subsp. jejuni NCTC 11168</t>
  </si>
  <si>
    <t>Symbiobacterium thermophilum IAM 14863</t>
  </si>
  <si>
    <t>Blochmannia floridanus</t>
  </si>
  <si>
    <t>aerobic_category</t>
  </si>
  <si>
    <t>obligate fermenter?</t>
  </si>
  <si>
    <t>growthrate (1/h)</t>
  </si>
  <si>
    <t>growth rate (1/h)</t>
  </si>
  <si>
    <t>correlations of metrics vs. growth rate:</t>
  </si>
  <si>
    <t>Anaerobic</t>
  </si>
  <si>
    <t>Facultative</t>
  </si>
  <si>
    <t>Microaerophilic</t>
  </si>
  <si>
    <t>Aerobic</t>
  </si>
  <si>
    <t>unknown</t>
  </si>
  <si>
    <t>agroIMM</t>
  </si>
  <si>
    <t>ackAkgA</t>
  </si>
  <si>
    <t>agroIMM-gt</t>
  </si>
  <si>
    <t>ackAkgB</t>
  </si>
  <si>
    <t>agroIMMxt</t>
  </si>
  <si>
    <t>ackGluA</t>
  </si>
  <si>
    <t>bacillusIMM</t>
  </si>
  <si>
    <t>ackGluB</t>
  </si>
  <si>
    <t>bacillusIMM-gt</t>
  </si>
  <si>
    <t>ackLacA</t>
  </si>
  <si>
    <t>bacillusIMMxt</t>
  </si>
  <si>
    <t>ackLacB</t>
  </si>
  <si>
    <t>ecoliIMM</t>
  </si>
  <si>
    <t>ackMalA</t>
  </si>
  <si>
    <t>ecoliIMM-gt</t>
  </si>
  <si>
    <t>ackMalB</t>
  </si>
  <si>
    <t>ecoliIMMxt</t>
  </si>
  <si>
    <t>frdAkgA</t>
  </si>
  <si>
    <t>listeriaIMM</t>
  </si>
  <si>
    <t>frdAkgB</t>
  </si>
  <si>
    <t>listeriaIMM-gt</t>
  </si>
  <si>
    <t>frdGluA</t>
  </si>
  <si>
    <t>listeriaIMMxt</t>
  </si>
  <si>
    <t>frdGluB</t>
  </si>
  <si>
    <t>pseudomonasIMM</t>
  </si>
  <si>
    <t>frdGlyA</t>
  </si>
  <si>
    <t>pseudomonasIMM-gt</t>
  </si>
  <si>
    <t>frdGlyB</t>
  </si>
  <si>
    <t>pseudomonasIMMxt</t>
  </si>
  <si>
    <t>frdLacA</t>
  </si>
  <si>
    <t>serratiaIMM</t>
  </si>
  <si>
    <t>frdLacB</t>
  </si>
  <si>
    <t>serratiaIMM-gt</t>
  </si>
  <si>
    <t>pckAkgA</t>
  </si>
  <si>
    <t>serratiaIMMxt</t>
  </si>
  <si>
    <t>pckAkgB</t>
  </si>
  <si>
    <t>pckAkgC</t>
  </si>
  <si>
    <t>pckGluA</t>
  </si>
  <si>
    <t>pckGluB</t>
  </si>
  <si>
    <t>pckMalA</t>
  </si>
  <si>
    <t>pckMalB</t>
  </si>
  <si>
    <t>pckMalC</t>
  </si>
  <si>
    <t>pckRibA</t>
  </si>
  <si>
    <t>pckRibB</t>
  </si>
  <si>
    <t>ppcAkgA</t>
  </si>
  <si>
    <t>ppcAkgB</t>
  </si>
  <si>
    <t>ppcGluA</t>
  </si>
  <si>
    <t>ppcGluB</t>
  </si>
  <si>
    <t>ppcMalA</t>
  </si>
  <si>
    <t>ppcMalB</t>
  </si>
  <si>
    <t>ppcRibA</t>
  </si>
  <si>
    <t>ppcRibB</t>
  </si>
  <si>
    <t>tpiGluA</t>
  </si>
  <si>
    <t>tpiGluB</t>
  </si>
  <si>
    <t>tpiLacA</t>
  </si>
  <si>
    <t>tpiLacB</t>
  </si>
  <si>
    <t>tpiMalA</t>
  </si>
  <si>
    <t>tpiMalB</t>
  </si>
  <si>
    <t>tpiSucA</t>
  </si>
  <si>
    <t>tpiSucB</t>
  </si>
  <si>
    <t>wtakg</t>
  </si>
  <si>
    <t>wtglu</t>
  </si>
  <si>
    <t>wtglyc</t>
  </si>
  <si>
    <t>wtlac</t>
  </si>
  <si>
    <t>wtmal</t>
  </si>
  <si>
    <t>wtrib</t>
  </si>
  <si>
    <t>wtsuc</t>
  </si>
  <si>
    <t>zwfGluA</t>
  </si>
  <si>
    <t>zwfGluB</t>
  </si>
  <si>
    <t>zwfGlyA</t>
  </si>
  <si>
    <t>zwfGlyB</t>
  </si>
  <si>
    <t>zwfMalA</t>
  </si>
  <si>
    <t>zwfMalB</t>
  </si>
  <si>
    <t>zwfRibA</t>
  </si>
  <si>
    <t>zwfRibB</t>
  </si>
  <si>
    <t>maxH+ (bound raised to infinity)</t>
  </si>
  <si>
    <t>maxH+ (original restrictive bound of 1000 on h+ production)</t>
  </si>
  <si>
    <t>TABLE S2: Description of ds66</t>
  </si>
  <si>
    <t>Description of the 66 organisms that were used in the article.  Biomass and doubling times are for growth in an optimal environment.  (The doubling times are from (Vieira-Silva and Rocha, 2010)).</t>
  </si>
  <si>
    <t>(Yellow = obligate fermenters; orange = respirers)</t>
  </si>
  <si>
    <t xml:space="preserve">Name        </t>
  </si>
  <si>
    <t>Seed ID</t>
  </si>
  <si>
    <t>Doubling time (h)</t>
  </si>
  <si>
    <t>Able to respire?</t>
  </si>
  <si>
    <t>Source:</t>
  </si>
  <si>
    <t>Core243273_1</t>
  </si>
  <si>
    <t>http://www.sciencemag.org/site/feature/data/genomes/270-5235-397.pdf</t>
  </si>
  <si>
    <t>Core224326_1</t>
  </si>
  <si>
    <t>http://www.ncbi.nlm.nih.gov/pmc/articles/PMC2327290/</t>
  </si>
  <si>
    <t>Core206672_1</t>
  </si>
  <si>
    <t>http://download.springer.com/static/pdf/666/art%253A10.1007%252FPL00000796.pdf?auth66=1365180015_306731e1350b5db448d94613ebafce8f&amp;ext=.pdf</t>
  </si>
  <si>
    <t>Core170187_1</t>
  </si>
  <si>
    <t>http://www.sciencemag.org/content/293/5529/498.short</t>
  </si>
  <si>
    <t>Core272635_1</t>
  </si>
  <si>
    <t>http://jcm.asm.org/content/5/3/378.full.pdf</t>
  </si>
  <si>
    <t>Core295405_3</t>
  </si>
  <si>
    <t>http://www.anaesthetist.com/icu/infect/bacteria/anaerobe/Findex.htm#bfrag.htm</t>
  </si>
  <si>
    <t>Core212717_1</t>
  </si>
  <si>
    <t>http://bioweb.uwlax.edu/bio203/s2008/unrein_bren/nutrition.htm</t>
  </si>
  <si>
    <t>Core272562_1</t>
  </si>
  <si>
    <t>http://microbewiki.kenyon.edu/index.php/Clostridium_acetobutylicum</t>
  </si>
  <si>
    <t>Core220668_1</t>
  </si>
  <si>
    <t>no, unless added heme &amp; menaquinone</t>
  </si>
  <si>
    <t>http://www.microbialcellfactories.com/content/8/1/28</t>
  </si>
  <si>
    <t>Core272560_3</t>
  </si>
  <si>
    <t>http://www.sciencedirect.com/science/article/pii/S0022283603001220; http://microbewiki.kenyon.edu/index.php/Burkholderia_pseudomallei</t>
  </si>
  <si>
    <t>Core243164_3</t>
  </si>
  <si>
    <t>http://www.ncbi.nlm.nih.gov/pubmed/16885302</t>
  </si>
  <si>
    <t>Core39765_1</t>
  </si>
  <si>
    <t>http://www.plosbiology.org/article/info%3Adoi%2F10.1371%2Fjournal.pbio.0040383</t>
  </si>
  <si>
    <t>Core234826_3</t>
  </si>
  <si>
    <t>http://microbewiki.kenyon.edu/index.php/Anaplasma_marginale</t>
  </si>
  <si>
    <t>Core227377_1</t>
  </si>
  <si>
    <t>http://www.pnas.org/content/100/9/5455.full.pdf+html</t>
  </si>
  <si>
    <t>Core290633_1</t>
  </si>
  <si>
    <t>http://docserv.uni-duesseldorf.de/servlets/DerivateServlet/Derivate-14784/2010-01-25%20Druckversion%20Dissertation%20Tanja%20Hanke%20PDF-A-1b-RGB.pdf</t>
  </si>
  <si>
    <t>Core203907_1</t>
  </si>
  <si>
    <t>http://onlinelibrary.wiley.com/doi/10.1111/j.1462-2920.2008.01808.x/full</t>
  </si>
  <si>
    <t>Core224324_1</t>
  </si>
  <si>
    <t>http://microbewiki.kenyon.edu/index.php/Aquifex_aeolicus</t>
  </si>
  <si>
    <t>Core85962_1</t>
  </si>
  <si>
    <t>http://www.ncbi.nlm.nih.gov/pubmed/10378416</t>
  </si>
  <si>
    <t>Core246194_3</t>
  </si>
  <si>
    <t>http://www.ncbi.nlm.nih.gov/pmc/articles/PMC535181/pdf/0937-04.pdf</t>
  </si>
  <si>
    <t>Core243274_1</t>
  </si>
  <si>
    <t>http://en.wikipedia.org/wiki/Thermotoga_maritima</t>
  </si>
  <si>
    <t>Core272624_3</t>
  </si>
  <si>
    <t>http://www.ncbi.nlm.nih.gov/pubmed/8896348</t>
  </si>
  <si>
    <t>Core160492_1</t>
  </si>
  <si>
    <t>http://www.ncbi.nlm.nih.gov/pmc/articles/PMC187531/</t>
  </si>
  <si>
    <t>Core242231_4</t>
  </si>
  <si>
    <t>http://www.ncbi.nlm.nih.gov/pubmed/16164557</t>
  </si>
  <si>
    <t>Core192222_1</t>
  </si>
  <si>
    <t>http://jb.asm.org/content/184/15/4187.abstract</t>
  </si>
  <si>
    <t>Core272561_1</t>
  </si>
  <si>
    <t>http://www.ncbi.nlm.nih.gov/pubmed/9784136?dopt=Abstract</t>
  </si>
  <si>
    <t>Core281090_3</t>
  </si>
  <si>
    <t>http://microbewiki.kenyon.edu/index.php/Leifsonia_xyli</t>
  </si>
  <si>
    <t>Core292459_1</t>
  </si>
  <si>
    <t>http://nar.oxfordjournals.org/content/32/16/4937.long</t>
  </si>
  <si>
    <t>Core264462_1</t>
  </si>
  <si>
    <t>http://www.ncbi.nlm.nih.gov/pubmed/4570779</t>
  </si>
  <si>
    <t>Core264203_3</t>
  </si>
  <si>
    <t>http://aem.asm.org/content/early/2012/05/30/AEM.00733-12.full.pdf</t>
  </si>
  <si>
    <t>Core160488_1</t>
  </si>
  <si>
    <t>Core257313_1</t>
  </si>
  <si>
    <t>http://microbewiki.kenyon.edu/index.php/Bordetella_pertussis</t>
  </si>
  <si>
    <t>Core272623_1</t>
  </si>
  <si>
    <t>http://jb.asm.org/content/183/15/4509.abstract</t>
  </si>
  <si>
    <t>Core309807_5</t>
  </si>
  <si>
    <t>http://microbewiki.kenyon.edu/index.php/Salinibacter_ruber</t>
  </si>
  <si>
    <t>Core221988_1</t>
  </si>
  <si>
    <t>http://onlinelibrary.wiley.com/doi/10.1002/bit.21433/pdf</t>
  </si>
  <si>
    <t>Core290397_13</t>
  </si>
  <si>
    <t>http://microbewiki.kenyon.edu/index.php/Anaeromyxobacter_dehalogenans</t>
  </si>
  <si>
    <t>Core177416_3</t>
  </si>
  <si>
    <t>http://iai.asm.org/content/77/10/4429.full</t>
  </si>
  <si>
    <t>Core190650_1</t>
  </si>
  <si>
    <t>http://mic.sgmjournals.org/content/42/2/301.full.pdf+html</t>
  </si>
  <si>
    <t>Core228410_1</t>
  </si>
  <si>
    <t>http://www.ncbi.nlm.nih.gov/pmc/articles/PMC216490/</t>
  </si>
  <si>
    <t>Core401614_5</t>
  </si>
  <si>
    <t>Core247156_1</t>
  </si>
  <si>
    <t>http://www.pnas.org/content/101/41/14925.short</t>
  </si>
  <si>
    <t>Core158879_1</t>
  </si>
  <si>
    <t>http://www.ncbi.nlm.nih.gov/pmc/articles/PMC279304/</t>
  </si>
  <si>
    <t>Core243233_4</t>
  </si>
  <si>
    <t>http://link.springer.com/article/10.1007%2FBF00446873?LI=true</t>
  </si>
  <si>
    <t>Core100226_1</t>
  </si>
  <si>
    <t>http://www-06.all-portland.net/bst/033/0210/0330210.pdf</t>
  </si>
  <si>
    <t>Core196627_4</t>
  </si>
  <si>
    <t>http://www.ncbi.nlm.nih.gov/pubmed/12948635</t>
  </si>
  <si>
    <t>Core272626_1</t>
  </si>
  <si>
    <t>http://microbewiki.kenyon.edu/index.php/Listeria</t>
  </si>
  <si>
    <t>Core326442_4</t>
  </si>
  <si>
    <t>http://link.springer.com/article/10.1007%2Fs00792-012-0453-0?LI=true</t>
  </si>
  <si>
    <t>Core258594_1</t>
  </si>
  <si>
    <t>http://genome.jgi-psf.org/rhopa/rhopa.home.html</t>
  </si>
  <si>
    <t>Core265072_7</t>
  </si>
  <si>
    <t>http://www.sciencedirect.com/science/article/pii/S0003986101926682#</t>
  </si>
  <si>
    <t>Core266117_6</t>
  </si>
  <si>
    <t>http://ijs.sgmjournals.org/content/46/2/460.full.pdf+html</t>
  </si>
  <si>
    <t>Core224914_1</t>
  </si>
  <si>
    <t>http://www.pnas.org/content/99/1/443.full.pdf+html</t>
  </si>
  <si>
    <t>Core345073_6</t>
  </si>
  <si>
    <t>http://www.ncbi.nlm.nih.gov/pubmed/23019319</t>
  </si>
  <si>
    <t>Core267608_1</t>
  </si>
  <si>
    <t>http://www.pakbs.org/pjbot/PDFs/43(6)/55.pdf</t>
  </si>
  <si>
    <t>Core223926_1</t>
  </si>
  <si>
    <t>http://www.ncbi.nlm.nih.gov/pmc/articles/PMC218922/pdf/jbacter00222-0336.pdf</t>
  </si>
  <si>
    <t>Core214092_1</t>
  </si>
  <si>
    <t>http://microbewiki.kenyon.edu/index.php/Yersinia_pestis</t>
  </si>
  <si>
    <t>Core83332_1</t>
  </si>
  <si>
    <t>http://www.plosone.org/article/info:doi/10.1371/journal.pone.0013356</t>
  </si>
  <si>
    <t>Core224911_1</t>
  </si>
  <si>
    <t>http://www.ncbi.nlm.nih.gov/pmc/articles/PMC176869/</t>
  </si>
  <si>
    <t>Opt224308_1</t>
  </si>
  <si>
    <t>http://microbewiki.kenyon.edu/index.php/Bacillus_subtilis</t>
  </si>
  <si>
    <t>Core266834_1</t>
  </si>
  <si>
    <t>http://www.ncbi.nlm.nih.gov/pubmed/21432624</t>
  </si>
  <si>
    <t>Core169963_1</t>
  </si>
  <si>
    <t>http://www.plospathogens.org/article/info%3Adoi%2F10.1371%2Fjournal.ppat.1000449</t>
  </si>
  <si>
    <t>Core198094_1</t>
  </si>
  <si>
    <t>http://www.ppdictionary.com/bacteria/gpbac/anthracis.htm</t>
  </si>
  <si>
    <t>Core298386_1</t>
  </si>
  <si>
    <t>http://www.ncbi.nlm.nih.gov/pubmed/22878211</t>
  </si>
  <si>
    <t>Core243265_1</t>
  </si>
  <si>
    <t>http://aem.asm.org/content/60/1/120.short</t>
  </si>
  <si>
    <t>Core243277_1</t>
  </si>
  <si>
    <t>Core99287_1</t>
  </si>
  <si>
    <t>http://www.ncbi.nlm.nih.gov/pubmed/10231485</t>
  </si>
  <si>
    <t>Core83333_1</t>
  </si>
  <si>
    <t>Seed211586_1</t>
  </si>
  <si>
    <t>http://www.ncbi.nlm.nih.gov/pmc/articles/PMC3282943/</t>
  </si>
</sst>
</file>

<file path=xl/styles.xml><?xml version="1.0" encoding="utf-8"?>
<styleSheet xmlns="http://schemas.openxmlformats.org/spreadsheetml/2006/main">
  <fonts count="12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b/>
      <sz val="28"/>
      <color theme="1"/>
      <name val="Calibri"/>
      <family val="2"/>
      <scheme val="minor"/>
    </font>
    <font>
      <sz val="28"/>
      <color theme="1"/>
      <name val="Calibri"/>
      <family val="2"/>
      <scheme val="minor"/>
    </font>
    <font>
      <b/>
      <sz val="20"/>
      <color theme="1"/>
      <name val="Cambria"/>
      <family val="1"/>
      <scheme val="major"/>
    </font>
    <font>
      <b/>
      <sz val="16"/>
      <color theme="1"/>
      <name val="Cambria"/>
      <family val="1"/>
      <scheme val="major"/>
    </font>
    <font>
      <i/>
      <sz val="20"/>
      <color theme="1"/>
      <name val="Times New Roman"/>
      <family val="1"/>
    </font>
    <font>
      <i/>
      <sz val="12"/>
      <color theme="1"/>
      <name val="Times New Roman"/>
      <family val="1"/>
    </font>
    <font>
      <sz val="16"/>
      <color theme="1"/>
      <name val="Times New Roman"/>
      <family val="1"/>
    </font>
    <font>
      <b/>
      <sz val="16"/>
      <color theme="1"/>
      <name val="Times New Roman"/>
      <family val="1"/>
    </font>
    <font>
      <sz val="16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5">
    <xf numFmtId="0" fontId="0" fillId="0" borderId="0" xfId="0"/>
    <xf numFmtId="11" fontId="0" fillId="0" borderId="0" xfId="0" applyNumberFormat="1"/>
    <xf numFmtId="0" fontId="1" fillId="0" borderId="0" xfId="0" applyFont="1"/>
    <xf numFmtId="0" fontId="2" fillId="0" borderId="0" xfId="0" applyFont="1"/>
    <xf numFmtId="0" fontId="0" fillId="0" borderId="0" xfId="0" applyAlignment="1">
      <alignment horizontal="right"/>
    </xf>
    <xf numFmtId="0" fontId="2" fillId="0" borderId="0" xfId="0" applyFont="1" applyAlignment="1">
      <alignment horizontal="right"/>
    </xf>
    <xf numFmtId="0" fontId="3" fillId="2" borderId="0" xfId="0" applyFont="1" applyFill="1" applyBorder="1"/>
    <xf numFmtId="0" fontId="0" fillId="2" borderId="0" xfId="0" applyFill="1" applyBorder="1" applyAlignment="1">
      <alignment horizontal="right"/>
    </xf>
    <xf numFmtId="0" fontId="0" fillId="2" borderId="0" xfId="0" applyFill="1" applyBorder="1" applyAlignment="1">
      <alignment horizontal="center"/>
    </xf>
    <xf numFmtId="0" fontId="0" fillId="2" borderId="0" xfId="0" applyFill="1" applyBorder="1"/>
    <xf numFmtId="0" fontId="4" fillId="2" borderId="0" xfId="0" applyFont="1" applyFill="1" applyBorder="1"/>
    <xf numFmtId="0" fontId="5" fillId="2" borderId="0" xfId="0" applyFont="1" applyFill="1" applyBorder="1" applyAlignment="1">
      <alignment horizontal="right"/>
    </xf>
    <xf numFmtId="0" fontId="5" fillId="2" borderId="0" xfId="0" applyFont="1" applyFill="1" applyBorder="1" applyAlignment="1">
      <alignment horizontal="center"/>
    </xf>
    <xf numFmtId="0" fontId="5" fillId="2" borderId="0" xfId="0" applyFont="1" applyFill="1" applyBorder="1" applyAlignment="1">
      <alignment horizontal="center" wrapText="1"/>
    </xf>
    <xf numFmtId="0" fontId="6" fillId="2" borderId="0" xfId="0" applyFont="1" applyFill="1" applyBorder="1"/>
    <xf numFmtId="0" fontId="7" fillId="2" borderId="1" xfId="0" applyFont="1" applyFill="1" applyBorder="1" applyAlignment="1">
      <alignment horizontal="right" vertical="top"/>
    </xf>
    <xf numFmtId="0" fontId="8" fillId="2" borderId="2" xfId="0" applyFont="1" applyFill="1" applyBorder="1" applyAlignment="1">
      <alignment horizontal="right" vertical="top"/>
    </xf>
    <xf numFmtId="0" fontId="9" fillId="2" borderId="2" xfId="0" applyFont="1" applyFill="1" applyBorder="1" applyAlignment="1">
      <alignment horizontal="right" vertical="top"/>
    </xf>
    <xf numFmtId="0" fontId="9" fillId="2" borderId="2" xfId="0" applyFont="1" applyFill="1" applyBorder="1" applyAlignment="1">
      <alignment horizontal="center" vertical="top"/>
    </xf>
    <xf numFmtId="0" fontId="10" fillId="2" borderId="3" xfId="0" applyFont="1" applyFill="1" applyBorder="1" applyAlignment="1">
      <alignment horizontal="center" vertical="top"/>
    </xf>
    <xf numFmtId="0" fontId="11" fillId="3" borderId="1" xfId="0" applyFont="1" applyFill="1" applyBorder="1"/>
    <xf numFmtId="0" fontId="11" fillId="2" borderId="3" xfId="0" applyFont="1" applyFill="1" applyBorder="1"/>
    <xf numFmtId="0" fontId="7" fillId="2" borderId="4" xfId="0" applyFont="1" applyFill="1" applyBorder="1" applyAlignment="1">
      <alignment horizontal="right" vertical="top"/>
    </xf>
    <xf numFmtId="0" fontId="8" fillId="2" borderId="0" xfId="0" applyFont="1" applyFill="1" applyBorder="1" applyAlignment="1">
      <alignment horizontal="right" vertical="top"/>
    </xf>
    <xf numFmtId="0" fontId="9" fillId="2" borderId="0" xfId="0" applyFont="1" applyFill="1" applyBorder="1" applyAlignment="1">
      <alignment horizontal="right" vertical="top"/>
    </xf>
    <xf numFmtId="0" fontId="9" fillId="2" borderId="0" xfId="0" applyFont="1" applyFill="1" applyBorder="1" applyAlignment="1">
      <alignment horizontal="center" vertical="top"/>
    </xf>
    <xf numFmtId="0" fontId="10" fillId="2" borderId="5" xfId="0" applyFont="1" applyFill="1" applyBorder="1" applyAlignment="1">
      <alignment horizontal="center" vertical="top"/>
    </xf>
    <xf numFmtId="0" fontId="11" fillId="3" borderId="4" xfId="0" applyFont="1" applyFill="1" applyBorder="1"/>
    <xf numFmtId="0" fontId="11" fillId="2" borderId="5" xfId="0" applyFont="1" applyFill="1" applyBorder="1"/>
    <xf numFmtId="0" fontId="0" fillId="2" borderId="0" xfId="0" applyFill="1" applyBorder="1" applyAlignment="1">
      <alignment vertical="center" wrapText="1"/>
    </xf>
    <xf numFmtId="0" fontId="7" fillId="2" borderId="4" xfId="0" applyFont="1" applyFill="1" applyBorder="1" applyAlignment="1">
      <alignment horizontal="right" vertical="center" wrapText="1"/>
    </xf>
    <xf numFmtId="0" fontId="8" fillId="2" borderId="0" xfId="0" applyFont="1" applyFill="1" applyBorder="1" applyAlignment="1">
      <alignment horizontal="right" vertical="center" wrapText="1"/>
    </xf>
    <xf numFmtId="0" fontId="9" fillId="2" borderId="0" xfId="0" applyFont="1" applyFill="1" applyBorder="1" applyAlignment="1">
      <alignment horizontal="right" vertical="center" wrapText="1"/>
    </xf>
    <xf numFmtId="0" fontId="9" fillId="2" borderId="0" xfId="0" applyFont="1" applyFill="1" applyBorder="1" applyAlignment="1">
      <alignment horizontal="center" vertical="center" wrapText="1"/>
    </xf>
    <xf numFmtId="0" fontId="10" fillId="2" borderId="5" xfId="0" applyFont="1" applyFill="1" applyBorder="1" applyAlignment="1">
      <alignment horizontal="center" vertical="center" wrapText="1"/>
    </xf>
    <xf numFmtId="0" fontId="11" fillId="3" borderId="4" xfId="0" applyFont="1" applyFill="1" applyBorder="1" applyAlignment="1">
      <alignment vertical="center" wrapText="1"/>
    </xf>
    <xf numFmtId="0" fontId="11" fillId="2" borderId="5" xfId="0" applyFont="1" applyFill="1" applyBorder="1" applyAlignment="1">
      <alignment vertical="center" wrapText="1"/>
    </xf>
    <xf numFmtId="0" fontId="11" fillId="4" borderId="4" xfId="0" applyFont="1" applyFill="1" applyBorder="1"/>
    <xf numFmtId="0" fontId="7" fillId="2" borderId="6" xfId="0" applyFont="1" applyFill="1" applyBorder="1" applyAlignment="1">
      <alignment horizontal="right" vertical="top"/>
    </xf>
    <xf numFmtId="0" fontId="8" fillId="2" borderId="7" xfId="0" applyFont="1" applyFill="1" applyBorder="1" applyAlignment="1">
      <alignment horizontal="right" vertical="top"/>
    </xf>
    <xf numFmtId="0" fontId="9" fillId="2" borderId="7" xfId="0" applyFont="1" applyFill="1" applyBorder="1" applyAlignment="1">
      <alignment horizontal="right" vertical="top"/>
    </xf>
    <xf numFmtId="0" fontId="9" fillId="2" borderId="7" xfId="0" applyFont="1" applyFill="1" applyBorder="1" applyAlignment="1">
      <alignment horizontal="center" vertical="top"/>
    </xf>
    <xf numFmtId="0" fontId="10" fillId="2" borderId="8" xfId="0" applyFont="1" applyFill="1" applyBorder="1" applyAlignment="1">
      <alignment horizontal="center" vertical="top"/>
    </xf>
    <xf numFmtId="0" fontId="11" fillId="4" borderId="6" xfId="0" applyFont="1" applyFill="1" applyBorder="1"/>
    <xf numFmtId="0" fontId="11" fillId="2" borderId="8" xfId="0" applyFont="1" applyFill="1" applyBorder="1"/>
  </cellXfs>
  <cellStyles count="1">
    <cellStyle name="Normal" xfId="0" builtinId="0"/>
  </cellStyles>
  <dxfs count="1"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/>
      <c:scatterChart>
        <c:scatterStyle val="lineMarker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numFmt formatCode="General" sourceLinked="0"/>
            </c:trendlineLbl>
          </c:trendline>
          <c:xVal>
            <c:numRef>
              <c:f>ds18_growthrate_calculation!$E$27:$E$42</c:f>
              <c:numCache>
                <c:formatCode>General</c:formatCode>
                <c:ptCount val="16"/>
                <c:pt idx="0">
                  <c:v>0.75</c:v>
                </c:pt>
                <c:pt idx="1">
                  <c:v>1</c:v>
                </c:pt>
                <c:pt idx="2">
                  <c:v>1.25</c:v>
                </c:pt>
                <c:pt idx="3">
                  <c:v>1.5</c:v>
                </c:pt>
                <c:pt idx="4">
                  <c:v>1.75</c:v>
                </c:pt>
                <c:pt idx="5">
                  <c:v>2</c:v>
                </c:pt>
                <c:pt idx="6">
                  <c:v>2.25</c:v>
                </c:pt>
                <c:pt idx="7">
                  <c:v>2.5</c:v>
                </c:pt>
                <c:pt idx="8">
                  <c:v>2.75</c:v>
                </c:pt>
                <c:pt idx="9">
                  <c:v>3</c:v>
                </c:pt>
                <c:pt idx="10">
                  <c:v>3.25</c:v>
                </c:pt>
                <c:pt idx="11">
                  <c:v>3.5</c:v>
                </c:pt>
                <c:pt idx="12">
                  <c:v>3.75</c:v>
                </c:pt>
                <c:pt idx="13">
                  <c:v>4</c:v>
                </c:pt>
                <c:pt idx="14">
                  <c:v>4.25</c:v>
                </c:pt>
                <c:pt idx="15">
                  <c:v>4.5</c:v>
                </c:pt>
              </c:numCache>
            </c:numRef>
          </c:xVal>
          <c:yVal>
            <c:numRef>
              <c:f>ds18_growthrate_calculation!$F$27:$F$42</c:f>
              <c:numCache>
                <c:formatCode>General</c:formatCode>
                <c:ptCount val="16"/>
                <c:pt idx="0">
                  <c:v>-1.2593180720679165E-2</c:v>
                </c:pt>
                <c:pt idx="1">
                  <c:v>3.407158321614423E-3</c:v>
                </c:pt>
                <c:pt idx="2">
                  <c:v>1.6920877488337149E-2</c:v>
                </c:pt>
                <c:pt idx="3">
                  <c:v>2.6937655731808618E-2</c:v>
                </c:pt>
                <c:pt idx="4">
                  <c:v>3.6855092389154631E-2</c:v>
                </c:pt>
                <c:pt idx="5">
                  <c:v>5.208933480117528E-2</c:v>
                </c:pt>
                <c:pt idx="6">
                  <c:v>5.208933480117528E-2</c:v>
                </c:pt>
                <c:pt idx="7">
                  <c:v>6.389838668771719E-2</c:v>
                </c:pt>
                <c:pt idx="8">
                  <c:v>7.7677084804146368E-2</c:v>
                </c:pt>
                <c:pt idx="9">
                  <c:v>8.9189513366281226E-2</c:v>
                </c:pt>
                <c:pt idx="10">
                  <c:v>9.9541568546415826E-2</c:v>
                </c:pt>
                <c:pt idx="11">
                  <c:v>0.11080641270594893</c:v>
                </c:pt>
                <c:pt idx="12">
                  <c:v>0.12194576635999588</c:v>
                </c:pt>
                <c:pt idx="13">
                  <c:v>0.13594599304728816</c:v>
                </c:pt>
                <c:pt idx="14">
                  <c:v>0.14681030138992779</c:v>
                </c:pt>
                <c:pt idx="15">
                  <c:v>0.15755783814887292</c:v>
                </c:pt>
              </c:numCache>
            </c:numRef>
          </c:yVal>
        </c:ser>
        <c:axId val="87979904"/>
        <c:axId val="87981440"/>
      </c:scatterChart>
      <c:valAx>
        <c:axId val="87979904"/>
        <c:scaling>
          <c:orientation val="minMax"/>
        </c:scaling>
        <c:axPos val="b"/>
        <c:numFmt formatCode="General" sourceLinked="1"/>
        <c:tickLblPos val="nextTo"/>
        <c:crossAx val="87981440"/>
        <c:crosses val="autoZero"/>
        <c:crossBetween val="midCat"/>
      </c:valAx>
      <c:valAx>
        <c:axId val="87981440"/>
        <c:scaling>
          <c:orientation val="minMax"/>
        </c:scaling>
        <c:axPos val="l"/>
        <c:majorGridlines/>
        <c:numFmt formatCode="General" sourceLinked="1"/>
        <c:tickLblPos val="nextTo"/>
        <c:crossAx val="87979904"/>
        <c:crosses val="autoZero"/>
        <c:crossBetween val="midCat"/>
      </c:valAx>
    </c:plotArea>
    <c:legend>
      <c:legendPos val="r"/>
    </c:legend>
    <c:plotVisOnly val="1"/>
  </c:chart>
  <c:printSettings>
    <c:headerFooter/>
    <c:pageMargins b="0.75000000000000078" l="0.70000000000000062" r="0.70000000000000062" t="0.75000000000000078" header="0.30000000000000032" footer="0.30000000000000032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/>
      <c:scatterChart>
        <c:scatterStyle val="lineMarker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numFmt formatCode="General" sourceLinked="0"/>
            </c:trendlineLbl>
          </c:trendline>
          <c:xVal>
            <c:numRef>
              <c:f>ds18_growthrate_calculation!$W$27:$W$115</c:f>
              <c:numCache>
                <c:formatCode>General</c:formatCode>
                <c:ptCount val="89"/>
                <c:pt idx="4">
                  <c:v>1</c:v>
                </c:pt>
                <c:pt idx="5">
                  <c:v>1.25</c:v>
                </c:pt>
                <c:pt idx="6">
                  <c:v>1.5</c:v>
                </c:pt>
                <c:pt idx="7">
                  <c:v>1.75</c:v>
                </c:pt>
                <c:pt idx="8">
                  <c:v>2</c:v>
                </c:pt>
                <c:pt idx="9">
                  <c:v>2.25</c:v>
                </c:pt>
              </c:numCache>
            </c:numRef>
          </c:xVal>
          <c:yVal>
            <c:numRef>
              <c:f>ds18_growthrate_calculation!$X$27:$X$115</c:f>
              <c:numCache>
                <c:formatCode>General</c:formatCode>
                <c:ptCount val="89"/>
                <c:pt idx="4">
                  <c:v>-8.620743043907142E-3</c:v>
                </c:pt>
                <c:pt idx="5">
                  <c:v>4.6129771727501323E-2</c:v>
                </c:pt>
                <c:pt idx="6">
                  <c:v>0.17897787085089134</c:v>
                </c:pt>
                <c:pt idx="7">
                  <c:v>0.39924648007950214</c:v>
                </c:pt>
                <c:pt idx="8">
                  <c:v>0.60026609389829844</c:v>
                </c:pt>
                <c:pt idx="9">
                  <c:v>0.6924316170231517</c:v>
                </c:pt>
              </c:numCache>
            </c:numRef>
          </c:yVal>
        </c:ser>
        <c:axId val="217839104"/>
        <c:axId val="217840640"/>
      </c:scatterChart>
      <c:valAx>
        <c:axId val="217839104"/>
        <c:scaling>
          <c:orientation val="minMax"/>
        </c:scaling>
        <c:axPos val="b"/>
        <c:numFmt formatCode="General" sourceLinked="1"/>
        <c:tickLblPos val="nextTo"/>
        <c:crossAx val="217840640"/>
        <c:crosses val="autoZero"/>
        <c:crossBetween val="midCat"/>
      </c:valAx>
      <c:valAx>
        <c:axId val="217840640"/>
        <c:scaling>
          <c:orientation val="minMax"/>
        </c:scaling>
        <c:axPos val="l"/>
        <c:majorGridlines/>
        <c:numFmt formatCode="General" sourceLinked="1"/>
        <c:tickLblPos val="nextTo"/>
        <c:crossAx val="217839104"/>
        <c:crosses val="autoZero"/>
        <c:crossBetween val="midCat"/>
      </c:valAx>
    </c:plotArea>
    <c:legend>
      <c:legendPos val="r"/>
    </c:legend>
    <c:plotVisOnly val="1"/>
  </c:chart>
  <c:printSettings>
    <c:headerFooter/>
    <c:pageMargins b="0.750000000000001" l="0.70000000000000062" r="0.70000000000000062" t="0.750000000000001" header="0.30000000000000032" footer="0.30000000000000032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/>
      <c:scatterChart>
        <c:scatterStyle val="lineMarker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numFmt formatCode="General" sourceLinked="0"/>
            </c:trendlineLbl>
          </c:trendline>
          <c:xVal>
            <c:numRef>
              <c:f>ds18_growthrate_calculation!$Y$27:$Y$115</c:f>
              <c:numCache>
                <c:formatCode>General</c:formatCode>
                <c:ptCount val="89"/>
                <c:pt idx="7">
                  <c:v>1.75</c:v>
                </c:pt>
                <c:pt idx="8">
                  <c:v>2</c:v>
                </c:pt>
                <c:pt idx="9">
                  <c:v>2.25</c:v>
                </c:pt>
                <c:pt idx="10">
                  <c:v>2.5</c:v>
                </c:pt>
                <c:pt idx="11">
                  <c:v>2.75</c:v>
                </c:pt>
                <c:pt idx="12">
                  <c:v>3</c:v>
                </c:pt>
              </c:numCache>
            </c:numRef>
          </c:xVal>
          <c:yVal>
            <c:numRef>
              <c:f>ds18_growthrate_calculation!$Z$27:$Z$115</c:f>
              <c:numCache>
                <c:formatCode>General</c:formatCode>
                <c:ptCount val="89"/>
                <c:pt idx="7">
                  <c:v>0.14866746286692689</c:v>
                </c:pt>
                <c:pt idx="8">
                  <c:v>0.2505166643764527</c:v>
                </c:pt>
                <c:pt idx="9">
                  <c:v>0.37797752539560081</c:v>
                </c:pt>
                <c:pt idx="10">
                  <c:v>0.53680111116299445</c:v>
                </c:pt>
                <c:pt idx="11">
                  <c:v>0.73416054557198529</c:v>
                </c:pt>
                <c:pt idx="12">
                  <c:v>0.8387170642867563</c:v>
                </c:pt>
              </c:numCache>
            </c:numRef>
          </c:yVal>
        </c:ser>
        <c:axId val="217993216"/>
        <c:axId val="217994752"/>
      </c:scatterChart>
      <c:valAx>
        <c:axId val="217993216"/>
        <c:scaling>
          <c:orientation val="minMax"/>
        </c:scaling>
        <c:axPos val="b"/>
        <c:numFmt formatCode="General" sourceLinked="1"/>
        <c:tickLblPos val="nextTo"/>
        <c:crossAx val="217994752"/>
        <c:crosses val="autoZero"/>
        <c:crossBetween val="midCat"/>
      </c:valAx>
      <c:valAx>
        <c:axId val="217994752"/>
        <c:scaling>
          <c:orientation val="minMax"/>
        </c:scaling>
        <c:axPos val="l"/>
        <c:majorGridlines/>
        <c:numFmt formatCode="General" sourceLinked="1"/>
        <c:tickLblPos val="nextTo"/>
        <c:crossAx val="217993216"/>
        <c:crosses val="autoZero"/>
        <c:crossBetween val="midCat"/>
      </c:valAx>
    </c:plotArea>
    <c:legend>
      <c:legendPos val="r"/>
    </c:legend>
    <c:plotVisOnly val="1"/>
  </c:chart>
  <c:printSettings>
    <c:headerFooter/>
    <c:pageMargins b="0.750000000000001" l="0.70000000000000062" r="0.70000000000000062" t="0.750000000000001" header="0.30000000000000032" footer="0.30000000000000032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/>
      <c:scatterChart>
        <c:scatterStyle val="lineMarker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numFmt formatCode="General" sourceLinked="0"/>
            </c:trendlineLbl>
          </c:trendline>
          <c:xVal>
            <c:numRef>
              <c:f>ds18_growthrate_calculation!$AA$27:$AA$115</c:f>
              <c:numCache>
                <c:formatCode>General</c:formatCode>
                <c:ptCount val="89"/>
                <c:pt idx="0">
                  <c:v>2.25</c:v>
                </c:pt>
                <c:pt idx="1">
                  <c:v>2.5</c:v>
                </c:pt>
                <c:pt idx="2">
                  <c:v>2.75</c:v>
                </c:pt>
                <c:pt idx="3">
                  <c:v>3</c:v>
                </c:pt>
                <c:pt idx="4">
                  <c:v>3.25</c:v>
                </c:pt>
                <c:pt idx="5">
                  <c:v>3.5</c:v>
                </c:pt>
                <c:pt idx="6">
                  <c:v>3.75</c:v>
                </c:pt>
              </c:numCache>
            </c:numRef>
          </c:xVal>
          <c:yVal>
            <c:numRef>
              <c:f>ds18_growthrate_calculation!$AB$27:$AB$115</c:f>
              <c:numCache>
                <c:formatCode>General</c:formatCode>
                <c:ptCount val="89"/>
                <c:pt idx="0">
                  <c:v>0.20219741560428051</c:v>
                </c:pt>
                <c:pt idx="1">
                  <c:v>0.28135960882645894</c:v>
                </c:pt>
                <c:pt idx="2">
                  <c:v>0.37993180610299948</c:v>
                </c:pt>
                <c:pt idx="3">
                  <c:v>0.49216520276091669</c:v>
                </c:pt>
                <c:pt idx="4">
                  <c:v>0.63845729278403507</c:v>
                </c:pt>
                <c:pt idx="5">
                  <c:v>0.85328231750912664</c:v>
                </c:pt>
                <c:pt idx="6">
                  <c:v>0.99542805243287891</c:v>
                </c:pt>
              </c:numCache>
            </c:numRef>
          </c:yVal>
        </c:ser>
        <c:axId val="218016000"/>
        <c:axId val="218017792"/>
      </c:scatterChart>
      <c:valAx>
        <c:axId val="218016000"/>
        <c:scaling>
          <c:orientation val="minMax"/>
        </c:scaling>
        <c:axPos val="b"/>
        <c:numFmt formatCode="General" sourceLinked="1"/>
        <c:tickLblPos val="nextTo"/>
        <c:crossAx val="218017792"/>
        <c:crosses val="autoZero"/>
        <c:crossBetween val="midCat"/>
      </c:valAx>
      <c:valAx>
        <c:axId val="218017792"/>
        <c:scaling>
          <c:orientation val="minMax"/>
        </c:scaling>
        <c:axPos val="l"/>
        <c:majorGridlines/>
        <c:numFmt formatCode="General" sourceLinked="1"/>
        <c:tickLblPos val="nextTo"/>
        <c:crossAx val="218016000"/>
        <c:crosses val="autoZero"/>
        <c:crossBetween val="midCat"/>
      </c:valAx>
    </c:plotArea>
    <c:legend>
      <c:legendPos val="r"/>
    </c:legend>
    <c:plotVisOnly val="1"/>
  </c:chart>
  <c:printSettings>
    <c:headerFooter/>
    <c:pageMargins b="0.750000000000001" l="0.70000000000000062" r="0.70000000000000062" t="0.750000000000001" header="0.30000000000000032" footer="0.30000000000000032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/>
      <c:scatterChart>
        <c:scatterStyle val="lineMarker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numFmt formatCode="General" sourceLinked="0"/>
            </c:trendlineLbl>
          </c:trendline>
          <c:xVal>
            <c:numRef>
              <c:f>ds18_growthrate_calculation!$AC$27:$AC$115</c:f>
              <c:numCache>
                <c:formatCode>General</c:formatCode>
                <c:ptCount val="89"/>
                <c:pt idx="0">
                  <c:v>2.25</c:v>
                </c:pt>
                <c:pt idx="1">
                  <c:v>2.5</c:v>
                </c:pt>
                <c:pt idx="2">
                  <c:v>2.75</c:v>
                </c:pt>
                <c:pt idx="3">
                  <c:v>3</c:v>
                </c:pt>
                <c:pt idx="4">
                  <c:v>3.25</c:v>
                </c:pt>
                <c:pt idx="5">
                  <c:v>3.5</c:v>
                </c:pt>
                <c:pt idx="6">
                  <c:v>3.75</c:v>
                </c:pt>
                <c:pt idx="7">
                  <c:v>4</c:v>
                </c:pt>
                <c:pt idx="8">
                  <c:v>4.25</c:v>
                </c:pt>
                <c:pt idx="9">
                  <c:v>4.5</c:v>
                </c:pt>
                <c:pt idx="10">
                  <c:v>4.75</c:v>
                </c:pt>
                <c:pt idx="11">
                  <c:v>5</c:v>
                </c:pt>
                <c:pt idx="12">
                  <c:v>5.25</c:v>
                </c:pt>
              </c:numCache>
            </c:numRef>
          </c:xVal>
          <c:yVal>
            <c:numRef>
              <c:f>ds18_growthrate_calculation!$AD$27:$AD$115</c:f>
              <c:numCache>
                <c:formatCode>General</c:formatCode>
                <c:ptCount val="89"/>
                <c:pt idx="0">
                  <c:v>0.15007863253591802</c:v>
                </c:pt>
                <c:pt idx="1">
                  <c:v>0.19248129984631723</c:v>
                </c:pt>
                <c:pt idx="2">
                  <c:v>0.24521759583453506</c:v>
                </c:pt>
                <c:pt idx="3">
                  <c:v>0.30825670242544168</c:v>
                </c:pt>
                <c:pt idx="4">
                  <c:v>0.38408574975597398</c:v>
                </c:pt>
                <c:pt idx="5">
                  <c:v>0.45317797040584651</c:v>
                </c:pt>
                <c:pt idx="6">
                  <c:v>0.52688848488370632</c:v>
                </c:pt>
                <c:pt idx="7">
                  <c:v>0.58462095033276595</c:v>
                </c:pt>
                <c:pt idx="8">
                  <c:v>0.6275869862674972</c:v>
                </c:pt>
                <c:pt idx="9">
                  <c:v>0.67325702538498122</c:v>
                </c:pt>
                <c:pt idx="10">
                  <c:v>0.72225975194205816</c:v>
                </c:pt>
                <c:pt idx="11">
                  <c:v>0.77403114461488554</c:v>
                </c:pt>
                <c:pt idx="12">
                  <c:v>0.82325367990894804</c:v>
                </c:pt>
              </c:numCache>
            </c:numRef>
          </c:yVal>
        </c:ser>
        <c:axId val="218059520"/>
        <c:axId val="218061056"/>
      </c:scatterChart>
      <c:valAx>
        <c:axId val="218059520"/>
        <c:scaling>
          <c:orientation val="minMax"/>
        </c:scaling>
        <c:axPos val="b"/>
        <c:numFmt formatCode="General" sourceLinked="1"/>
        <c:tickLblPos val="nextTo"/>
        <c:crossAx val="218061056"/>
        <c:crosses val="autoZero"/>
        <c:crossBetween val="midCat"/>
      </c:valAx>
      <c:valAx>
        <c:axId val="218061056"/>
        <c:scaling>
          <c:orientation val="minMax"/>
        </c:scaling>
        <c:axPos val="l"/>
        <c:majorGridlines/>
        <c:numFmt formatCode="General" sourceLinked="1"/>
        <c:tickLblPos val="nextTo"/>
        <c:crossAx val="218059520"/>
        <c:crosses val="autoZero"/>
        <c:crossBetween val="midCat"/>
      </c:valAx>
    </c:plotArea>
    <c:legend>
      <c:legendPos val="r"/>
    </c:legend>
    <c:plotVisOnly val="1"/>
  </c:chart>
  <c:printSettings>
    <c:headerFooter/>
    <c:pageMargins b="0.750000000000001" l="0.70000000000000062" r="0.70000000000000062" t="0.750000000000001" header="0.30000000000000032" footer="0.30000000000000032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/>
      <c:scatterChart>
        <c:scatterStyle val="lineMarker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numFmt formatCode="General" sourceLinked="0"/>
            </c:trendlineLbl>
          </c:trendline>
          <c:xVal>
            <c:numRef>
              <c:f>ds18_growthrate_calculation!$AE$27:$AE$115</c:f>
              <c:numCache>
                <c:formatCode>General</c:formatCode>
                <c:ptCount val="89"/>
                <c:pt idx="0">
                  <c:v>2.75</c:v>
                </c:pt>
                <c:pt idx="1">
                  <c:v>3</c:v>
                </c:pt>
                <c:pt idx="2">
                  <c:v>3.25</c:v>
                </c:pt>
                <c:pt idx="3">
                  <c:v>3.5</c:v>
                </c:pt>
                <c:pt idx="4">
                  <c:v>3.75</c:v>
                </c:pt>
                <c:pt idx="5">
                  <c:v>4</c:v>
                </c:pt>
                <c:pt idx="6">
                  <c:v>4.25</c:v>
                </c:pt>
                <c:pt idx="7">
                  <c:v>4.5</c:v>
                </c:pt>
                <c:pt idx="8">
                  <c:v>4.75</c:v>
                </c:pt>
                <c:pt idx="9">
                  <c:v>5</c:v>
                </c:pt>
                <c:pt idx="10">
                  <c:v>5.25</c:v>
                </c:pt>
                <c:pt idx="11">
                  <c:v>5.5</c:v>
                </c:pt>
                <c:pt idx="12">
                  <c:v>5.75</c:v>
                </c:pt>
                <c:pt idx="13">
                  <c:v>6</c:v>
                </c:pt>
              </c:numCache>
            </c:numRef>
          </c:xVal>
          <c:yVal>
            <c:numRef>
              <c:f>ds18_growthrate_calculation!$AF$27:$AF$115</c:f>
              <c:numCache>
                <c:formatCode>General</c:formatCode>
                <c:ptCount val="89"/>
                <c:pt idx="0">
                  <c:v>0.24038535503132441</c:v>
                </c:pt>
                <c:pt idx="1">
                  <c:v>0.29242623112797017</c:v>
                </c:pt>
                <c:pt idx="2">
                  <c:v>0.35149852126655468</c:v>
                </c:pt>
                <c:pt idx="3">
                  <c:v>0.41448230083629389</c:v>
                </c:pt>
                <c:pt idx="4">
                  <c:v>0.46352890634553412</c:v>
                </c:pt>
                <c:pt idx="5">
                  <c:v>0.5280674274831052</c:v>
                </c:pt>
                <c:pt idx="6">
                  <c:v>0.60662974998620744</c:v>
                </c:pt>
                <c:pt idx="7">
                  <c:v>0.68359079112233578</c:v>
                </c:pt>
                <c:pt idx="8">
                  <c:v>0.74735740948132512</c:v>
                </c:pt>
                <c:pt idx="9">
                  <c:v>0.81093021349893735</c:v>
                </c:pt>
                <c:pt idx="10">
                  <c:v>0.88313852296345852</c:v>
                </c:pt>
                <c:pt idx="11">
                  <c:v>0.95676483604069684</c:v>
                </c:pt>
                <c:pt idx="12">
                  <c:v>1.0096226699390818</c:v>
                </c:pt>
                <c:pt idx="13">
                  <c:v>1.0588841986701678</c:v>
                </c:pt>
              </c:numCache>
            </c:numRef>
          </c:yVal>
        </c:ser>
        <c:axId val="218086400"/>
        <c:axId val="218104576"/>
      </c:scatterChart>
      <c:valAx>
        <c:axId val="218086400"/>
        <c:scaling>
          <c:orientation val="minMax"/>
        </c:scaling>
        <c:axPos val="b"/>
        <c:numFmt formatCode="General" sourceLinked="1"/>
        <c:tickLblPos val="nextTo"/>
        <c:crossAx val="218104576"/>
        <c:crosses val="autoZero"/>
        <c:crossBetween val="midCat"/>
      </c:valAx>
      <c:valAx>
        <c:axId val="218104576"/>
        <c:scaling>
          <c:orientation val="minMax"/>
        </c:scaling>
        <c:axPos val="l"/>
        <c:majorGridlines/>
        <c:numFmt formatCode="General" sourceLinked="1"/>
        <c:tickLblPos val="nextTo"/>
        <c:crossAx val="218086400"/>
        <c:crosses val="autoZero"/>
        <c:crossBetween val="midCat"/>
      </c:valAx>
    </c:plotArea>
    <c:legend>
      <c:legendPos val="r"/>
    </c:legend>
    <c:plotVisOnly val="1"/>
  </c:chart>
  <c:printSettings>
    <c:headerFooter/>
    <c:pageMargins b="0.750000000000001" l="0.70000000000000062" r="0.70000000000000062" t="0.750000000000001" header="0.30000000000000032" footer="0.30000000000000032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/>
      <c:scatterChart>
        <c:scatterStyle val="lineMarker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numFmt formatCode="General" sourceLinked="0"/>
            </c:trendlineLbl>
          </c:trendline>
          <c:xVal>
            <c:numRef>
              <c:f>ds18_growthrate_calculation!$AG$27:$AG$115</c:f>
              <c:numCache>
                <c:formatCode>General</c:formatCode>
                <c:ptCount val="89"/>
                <c:pt idx="0">
                  <c:v>4.75</c:v>
                </c:pt>
                <c:pt idx="1">
                  <c:v>5</c:v>
                </c:pt>
                <c:pt idx="2">
                  <c:v>5.25</c:v>
                </c:pt>
                <c:pt idx="3">
                  <c:v>5.5</c:v>
                </c:pt>
                <c:pt idx="4">
                  <c:v>5.75</c:v>
                </c:pt>
                <c:pt idx="5">
                  <c:v>6</c:v>
                </c:pt>
                <c:pt idx="6">
                  <c:v>6.25</c:v>
                </c:pt>
                <c:pt idx="7">
                  <c:v>6.5</c:v>
                </c:pt>
                <c:pt idx="8">
                  <c:v>6.75</c:v>
                </c:pt>
                <c:pt idx="9">
                  <c:v>7</c:v>
                </c:pt>
                <c:pt idx="10">
                  <c:v>7.25</c:v>
                </c:pt>
                <c:pt idx="11">
                  <c:v>7.5</c:v>
                </c:pt>
                <c:pt idx="12">
                  <c:v>7.75</c:v>
                </c:pt>
                <c:pt idx="13">
                  <c:v>8</c:v>
                </c:pt>
                <c:pt idx="14">
                  <c:v>8.25</c:v>
                </c:pt>
                <c:pt idx="15">
                  <c:v>8.5</c:v>
                </c:pt>
                <c:pt idx="16">
                  <c:v>8.75</c:v>
                </c:pt>
                <c:pt idx="17">
                  <c:v>9</c:v>
                </c:pt>
                <c:pt idx="18">
                  <c:v>9.25</c:v>
                </c:pt>
                <c:pt idx="19">
                  <c:v>9.5</c:v>
                </c:pt>
                <c:pt idx="20">
                  <c:v>9.75</c:v>
                </c:pt>
                <c:pt idx="21">
                  <c:v>10</c:v>
                </c:pt>
                <c:pt idx="22">
                  <c:v>10.25</c:v>
                </c:pt>
                <c:pt idx="23">
                  <c:v>10.5</c:v>
                </c:pt>
              </c:numCache>
            </c:numRef>
          </c:xVal>
          <c:yVal>
            <c:numRef>
              <c:f>ds18_growthrate_calculation!$AH$27:$AH$115</c:f>
              <c:numCache>
                <c:formatCode>General</c:formatCode>
                <c:ptCount val="89"/>
                <c:pt idx="0">
                  <c:v>0.33811292607867283</c:v>
                </c:pt>
                <c:pt idx="1">
                  <c:v>0.3677247801253174</c:v>
                </c:pt>
                <c:pt idx="2">
                  <c:v>0.39648493230058013</c:v>
                </c:pt>
                <c:pt idx="3">
                  <c:v>0.42444100956717001</c:v>
                </c:pt>
                <c:pt idx="4">
                  <c:v>0.45407280717354115</c:v>
                </c:pt>
                <c:pt idx="5">
                  <c:v>0.48756876160172347</c:v>
                </c:pt>
                <c:pt idx="6">
                  <c:v>0.51997900575247802</c:v>
                </c:pt>
                <c:pt idx="7">
                  <c:v>0.55357679071865462</c:v>
                </c:pt>
                <c:pt idx="8">
                  <c:v>0.58821228738141085</c:v>
                </c:pt>
                <c:pt idx="9">
                  <c:v>0.6237437157598964</c:v>
                </c:pt>
                <c:pt idx="10">
                  <c:v>0.66003802195266648</c:v>
                </c:pt>
                <c:pt idx="11">
                  <c:v>0.69506105674222951</c:v>
                </c:pt>
                <c:pt idx="12">
                  <c:v>0.72889887152378807</c:v>
                </c:pt>
                <c:pt idx="13">
                  <c:v>0.76520049820000291</c:v>
                </c:pt>
                <c:pt idx="14">
                  <c:v>0.80023034952921779</c:v>
                </c:pt>
                <c:pt idx="15">
                  <c:v>0.83407452721251407</c:v>
                </c:pt>
                <c:pt idx="16">
                  <c:v>0.87162996104673418</c:v>
                </c:pt>
                <c:pt idx="17">
                  <c:v>0.90782588717820722</c:v>
                </c:pt>
                <c:pt idx="18">
                  <c:v>0.94573793320045629</c:v>
                </c:pt>
                <c:pt idx="19">
                  <c:v>0.98226500343783041</c:v>
                </c:pt>
                <c:pt idx="20">
                  <c:v>1.0188888148360713</c:v>
                </c:pt>
                <c:pt idx="21">
                  <c:v>1.0528825706517839</c:v>
                </c:pt>
                <c:pt idx="22">
                  <c:v>1.0857586412647287</c:v>
                </c:pt>
                <c:pt idx="23">
                  <c:v>1.1188405384435813</c:v>
                </c:pt>
              </c:numCache>
            </c:numRef>
          </c:yVal>
        </c:ser>
        <c:axId val="218166784"/>
        <c:axId val="218168320"/>
      </c:scatterChart>
      <c:valAx>
        <c:axId val="218166784"/>
        <c:scaling>
          <c:orientation val="minMax"/>
        </c:scaling>
        <c:axPos val="b"/>
        <c:numFmt formatCode="General" sourceLinked="1"/>
        <c:tickLblPos val="nextTo"/>
        <c:crossAx val="218168320"/>
        <c:crosses val="autoZero"/>
        <c:crossBetween val="midCat"/>
      </c:valAx>
      <c:valAx>
        <c:axId val="218168320"/>
        <c:scaling>
          <c:orientation val="minMax"/>
        </c:scaling>
        <c:axPos val="l"/>
        <c:majorGridlines/>
        <c:numFmt formatCode="General" sourceLinked="1"/>
        <c:tickLblPos val="nextTo"/>
        <c:crossAx val="218166784"/>
        <c:crosses val="autoZero"/>
        <c:crossBetween val="midCat"/>
      </c:valAx>
    </c:plotArea>
    <c:legend>
      <c:legendPos val="r"/>
    </c:legend>
    <c:plotVisOnly val="1"/>
  </c:chart>
  <c:printSettings>
    <c:headerFooter/>
    <c:pageMargins b="0.750000000000001" l="0.70000000000000062" r="0.70000000000000062" t="0.750000000000001" header="0.30000000000000032" footer="0.30000000000000032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/>
      <c:scatterChart>
        <c:scatterStyle val="lineMarker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numFmt formatCode="General" sourceLinked="0"/>
            </c:trendlineLbl>
          </c:trendline>
          <c:xVal>
            <c:numRef>
              <c:f>ds18_growthrate_calculation!$AI$27:$AI$115</c:f>
              <c:numCache>
                <c:formatCode>General</c:formatCode>
                <c:ptCount val="89"/>
                <c:pt idx="0">
                  <c:v>1.5</c:v>
                </c:pt>
                <c:pt idx="1">
                  <c:v>1.75</c:v>
                </c:pt>
                <c:pt idx="2">
                  <c:v>2</c:v>
                </c:pt>
                <c:pt idx="3">
                  <c:v>2.25</c:v>
                </c:pt>
                <c:pt idx="4">
                  <c:v>2.5</c:v>
                </c:pt>
                <c:pt idx="5">
                  <c:v>2.75</c:v>
                </c:pt>
                <c:pt idx="6">
                  <c:v>3</c:v>
                </c:pt>
                <c:pt idx="7">
                  <c:v>3.25</c:v>
                </c:pt>
              </c:numCache>
            </c:numRef>
          </c:xVal>
          <c:yVal>
            <c:numRef>
              <c:f>ds18_growthrate_calculation!$AJ$27:$AJ$115</c:f>
              <c:numCache>
                <c:formatCode>General</c:formatCode>
                <c:ptCount val="89"/>
                <c:pt idx="0">
                  <c:v>0.19582260220939651</c:v>
                </c:pt>
                <c:pt idx="1">
                  <c:v>0.26188671949018394</c:v>
                </c:pt>
                <c:pt idx="2">
                  <c:v>0.34041093759452945</c:v>
                </c:pt>
                <c:pt idx="3">
                  <c:v>0.42628868785887386</c:v>
                </c:pt>
                <c:pt idx="4">
                  <c:v>0.49642361665996737</c:v>
                </c:pt>
                <c:pt idx="5">
                  <c:v>0.59043567456657886</c:v>
                </c:pt>
                <c:pt idx="6">
                  <c:v>0.68453320844975329</c:v>
                </c:pt>
                <c:pt idx="7">
                  <c:v>0.75556623489066399</c:v>
                </c:pt>
              </c:numCache>
            </c:numRef>
          </c:yVal>
        </c:ser>
        <c:axId val="218218496"/>
        <c:axId val="218220032"/>
      </c:scatterChart>
      <c:valAx>
        <c:axId val="218218496"/>
        <c:scaling>
          <c:orientation val="minMax"/>
        </c:scaling>
        <c:axPos val="b"/>
        <c:numFmt formatCode="General" sourceLinked="1"/>
        <c:tickLblPos val="nextTo"/>
        <c:crossAx val="218220032"/>
        <c:crosses val="autoZero"/>
        <c:crossBetween val="midCat"/>
      </c:valAx>
      <c:valAx>
        <c:axId val="218220032"/>
        <c:scaling>
          <c:orientation val="minMax"/>
        </c:scaling>
        <c:axPos val="l"/>
        <c:majorGridlines/>
        <c:numFmt formatCode="General" sourceLinked="1"/>
        <c:tickLblPos val="nextTo"/>
        <c:crossAx val="218218496"/>
        <c:crosses val="autoZero"/>
        <c:crossBetween val="midCat"/>
      </c:valAx>
    </c:plotArea>
    <c:legend>
      <c:legendPos val="r"/>
    </c:legend>
    <c:plotVisOnly val="1"/>
  </c:chart>
  <c:printSettings>
    <c:headerFooter/>
    <c:pageMargins b="0.750000000000001" l="0.70000000000000062" r="0.70000000000000062" t="0.750000000000001" header="0.30000000000000032" footer="0.30000000000000032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/>
      <c:scatterChart>
        <c:scatterStyle val="lineMarker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numFmt formatCode="General" sourceLinked="0"/>
            </c:trendlineLbl>
          </c:trendline>
          <c:xVal>
            <c:numRef>
              <c:f>ds18_growthrate_calculation!$AK$27:$AK$115</c:f>
              <c:numCache>
                <c:formatCode>General</c:formatCode>
                <c:ptCount val="89"/>
                <c:pt idx="0">
                  <c:v>3.75</c:v>
                </c:pt>
                <c:pt idx="1">
                  <c:v>4</c:v>
                </c:pt>
                <c:pt idx="2">
                  <c:v>4.25</c:v>
                </c:pt>
                <c:pt idx="3">
                  <c:v>4.5</c:v>
                </c:pt>
                <c:pt idx="4">
                  <c:v>4.75</c:v>
                </c:pt>
                <c:pt idx="5">
                  <c:v>5</c:v>
                </c:pt>
                <c:pt idx="6">
                  <c:v>5.25</c:v>
                </c:pt>
                <c:pt idx="7">
                  <c:v>5.5</c:v>
                </c:pt>
                <c:pt idx="8">
                  <c:v>5.75</c:v>
                </c:pt>
              </c:numCache>
            </c:numRef>
          </c:xVal>
          <c:yVal>
            <c:numRef>
              <c:f>ds18_growthrate_calculation!$AL$27:$AL$115</c:f>
              <c:numCache>
                <c:formatCode>General</c:formatCode>
                <c:ptCount val="89"/>
                <c:pt idx="0">
                  <c:v>0.2200066471090476</c:v>
                </c:pt>
                <c:pt idx="1">
                  <c:v>0.27925742279252952</c:v>
                </c:pt>
                <c:pt idx="2">
                  <c:v>0.3494903582463702</c:v>
                </c:pt>
                <c:pt idx="3">
                  <c:v>0.4283190345700425</c:v>
                </c:pt>
                <c:pt idx="4">
                  <c:v>0.51751461191678749</c:v>
                </c:pt>
                <c:pt idx="5">
                  <c:v>0.61161193650949519</c:v>
                </c:pt>
                <c:pt idx="6">
                  <c:v>0.71308139546076266</c:v>
                </c:pt>
                <c:pt idx="7">
                  <c:v>0.81415642474896011</c:v>
                </c:pt>
                <c:pt idx="8">
                  <c:v>0.88861829158767747</c:v>
                </c:pt>
              </c:numCache>
            </c:numRef>
          </c:yVal>
        </c:ser>
        <c:axId val="218233088"/>
        <c:axId val="218386432"/>
      </c:scatterChart>
      <c:valAx>
        <c:axId val="218233088"/>
        <c:scaling>
          <c:orientation val="minMax"/>
        </c:scaling>
        <c:axPos val="b"/>
        <c:numFmt formatCode="General" sourceLinked="1"/>
        <c:tickLblPos val="nextTo"/>
        <c:crossAx val="218386432"/>
        <c:crosses val="autoZero"/>
        <c:crossBetween val="midCat"/>
      </c:valAx>
      <c:valAx>
        <c:axId val="218386432"/>
        <c:scaling>
          <c:orientation val="minMax"/>
        </c:scaling>
        <c:axPos val="l"/>
        <c:majorGridlines/>
        <c:numFmt formatCode="General" sourceLinked="1"/>
        <c:tickLblPos val="nextTo"/>
        <c:crossAx val="218233088"/>
        <c:crosses val="autoZero"/>
        <c:crossBetween val="midCat"/>
      </c:valAx>
    </c:plotArea>
    <c:legend>
      <c:legendPos val="r"/>
    </c:legend>
    <c:plotVisOnly val="1"/>
  </c:chart>
  <c:printSettings>
    <c:headerFooter/>
    <c:pageMargins b="0.750000000000001" l="0.70000000000000062" r="0.70000000000000062" t="0.750000000000001" header="0.30000000000000032" footer="0.30000000000000032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/>
      <c:scatterChart>
        <c:scatterStyle val="lineMarker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numFmt formatCode="General" sourceLinked="0"/>
            </c:trendlineLbl>
          </c:trendline>
          <c:xVal>
            <c:numRef>
              <c:f>ds18_growthrate_calculation!$AM$27:$AM$115</c:f>
              <c:numCache>
                <c:formatCode>General</c:formatCode>
                <c:ptCount val="89"/>
                <c:pt idx="0">
                  <c:v>1.75</c:v>
                </c:pt>
                <c:pt idx="1">
                  <c:v>2</c:v>
                </c:pt>
                <c:pt idx="2">
                  <c:v>2.25</c:v>
                </c:pt>
                <c:pt idx="3">
                  <c:v>2.5</c:v>
                </c:pt>
                <c:pt idx="4">
                  <c:v>2.75</c:v>
                </c:pt>
                <c:pt idx="5">
                  <c:v>3</c:v>
                </c:pt>
                <c:pt idx="6">
                  <c:v>3.25</c:v>
                </c:pt>
                <c:pt idx="7">
                  <c:v>3.5</c:v>
                </c:pt>
                <c:pt idx="8">
                  <c:v>3.75</c:v>
                </c:pt>
              </c:numCache>
            </c:numRef>
          </c:xVal>
          <c:yVal>
            <c:numRef>
              <c:f>ds18_growthrate_calculation!$AN$27:$AN$115</c:f>
              <c:numCache>
                <c:formatCode>General</c:formatCode>
                <c:ptCount val="89"/>
                <c:pt idx="0">
                  <c:v>0.17651815361832135</c:v>
                </c:pt>
                <c:pt idx="1">
                  <c:v>0.23911603261156222</c:v>
                </c:pt>
                <c:pt idx="2">
                  <c:v>0.30732758603036125</c:v>
                </c:pt>
                <c:pt idx="3">
                  <c:v>0.36696142365873352</c:v>
                </c:pt>
                <c:pt idx="4">
                  <c:v>0.44547792304490286</c:v>
                </c:pt>
                <c:pt idx="5">
                  <c:v>0.52912342959432079</c:v>
                </c:pt>
                <c:pt idx="6">
                  <c:v>0.60255686411752518</c:v>
                </c:pt>
                <c:pt idx="7">
                  <c:v>0.67602314654413243</c:v>
                </c:pt>
                <c:pt idx="8">
                  <c:v>0.73718414616739447</c:v>
                </c:pt>
              </c:numCache>
            </c:numRef>
          </c:yVal>
        </c:ser>
        <c:axId val="218436352"/>
        <c:axId val="218437888"/>
      </c:scatterChart>
      <c:valAx>
        <c:axId val="218436352"/>
        <c:scaling>
          <c:orientation val="minMax"/>
        </c:scaling>
        <c:axPos val="b"/>
        <c:numFmt formatCode="General" sourceLinked="1"/>
        <c:tickLblPos val="nextTo"/>
        <c:crossAx val="218437888"/>
        <c:crosses val="autoZero"/>
        <c:crossBetween val="midCat"/>
      </c:valAx>
      <c:valAx>
        <c:axId val="218437888"/>
        <c:scaling>
          <c:orientation val="minMax"/>
        </c:scaling>
        <c:axPos val="l"/>
        <c:majorGridlines/>
        <c:numFmt formatCode="General" sourceLinked="1"/>
        <c:tickLblPos val="nextTo"/>
        <c:crossAx val="218436352"/>
        <c:crosses val="autoZero"/>
        <c:crossBetween val="midCat"/>
      </c:valAx>
    </c:plotArea>
    <c:legend>
      <c:legendPos val="r"/>
    </c:legend>
    <c:plotVisOnly val="1"/>
  </c:chart>
  <c:printSettings>
    <c:headerFooter/>
    <c:pageMargins b="0.750000000000001" l="0.70000000000000062" r="0.70000000000000062" t="0.750000000000001" header="0.30000000000000032" footer="0.30000000000000032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/>
      <c:scatterChart>
        <c:scatterStyle val="lineMarker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numFmt formatCode="General" sourceLinked="0"/>
            </c:trendlineLbl>
          </c:trendline>
          <c:xVal>
            <c:numRef>
              <c:f>ds18_growthrate_calculation!$AO$27:$AO$115</c:f>
              <c:numCache>
                <c:formatCode>General</c:formatCode>
                <c:ptCount val="89"/>
                <c:pt idx="0">
                  <c:v>3.25</c:v>
                </c:pt>
                <c:pt idx="1">
                  <c:v>3.5</c:v>
                </c:pt>
                <c:pt idx="2">
                  <c:v>3.75</c:v>
                </c:pt>
                <c:pt idx="3">
                  <c:v>4</c:v>
                </c:pt>
                <c:pt idx="4">
                  <c:v>4.25</c:v>
                </c:pt>
                <c:pt idx="5">
                  <c:v>4.5</c:v>
                </c:pt>
                <c:pt idx="6">
                  <c:v>4.75</c:v>
                </c:pt>
                <c:pt idx="7">
                  <c:v>5</c:v>
                </c:pt>
                <c:pt idx="8">
                  <c:v>5.25</c:v>
                </c:pt>
                <c:pt idx="9">
                  <c:v>5.5</c:v>
                </c:pt>
                <c:pt idx="10">
                  <c:v>5.75</c:v>
                </c:pt>
                <c:pt idx="11">
                  <c:v>6</c:v>
                </c:pt>
                <c:pt idx="12">
                  <c:v>6.25</c:v>
                </c:pt>
                <c:pt idx="13">
                  <c:v>6.5</c:v>
                </c:pt>
                <c:pt idx="14">
                  <c:v>6.75</c:v>
                </c:pt>
                <c:pt idx="15">
                  <c:v>7</c:v>
                </c:pt>
                <c:pt idx="16">
                  <c:v>7.25</c:v>
                </c:pt>
                <c:pt idx="17">
                  <c:v>7.5</c:v>
                </c:pt>
                <c:pt idx="18">
                  <c:v>7.75</c:v>
                </c:pt>
                <c:pt idx="19">
                  <c:v>8</c:v>
                </c:pt>
                <c:pt idx="20">
                  <c:v>8.25</c:v>
                </c:pt>
                <c:pt idx="21">
                  <c:v>8.5</c:v>
                </c:pt>
                <c:pt idx="22">
                  <c:v>8.75</c:v>
                </c:pt>
                <c:pt idx="23">
                  <c:v>9</c:v>
                </c:pt>
              </c:numCache>
            </c:numRef>
          </c:xVal>
          <c:yVal>
            <c:numRef>
              <c:f>ds18_growthrate_calculation!$AP$27:$AP$115</c:f>
              <c:numCache>
                <c:formatCode>General</c:formatCode>
                <c:ptCount val="89"/>
                <c:pt idx="0">
                  <c:v>0.15033850851959629</c:v>
                </c:pt>
                <c:pt idx="1">
                  <c:v>0.17706157663195232</c:v>
                </c:pt>
                <c:pt idx="2">
                  <c:v>0.21487703161029259</c:v>
                </c:pt>
                <c:pt idx="3">
                  <c:v>0.24375295505655536</c:v>
                </c:pt>
                <c:pt idx="4">
                  <c:v>0.28100120521148741</c:v>
                </c:pt>
                <c:pt idx="5">
                  <c:v>0.32043284050146004</c:v>
                </c:pt>
                <c:pt idx="6">
                  <c:v>0.36846951801026195</c:v>
                </c:pt>
                <c:pt idx="7">
                  <c:v>0.40142143014379306</c:v>
                </c:pt>
                <c:pt idx="8">
                  <c:v>0.44114070830762087</c:v>
                </c:pt>
                <c:pt idx="9">
                  <c:v>0.477842075158049</c:v>
                </c:pt>
                <c:pt idx="10">
                  <c:v>0.51613836168041605</c:v>
                </c:pt>
                <c:pt idx="11">
                  <c:v>0.56272406085164484</c:v>
                </c:pt>
                <c:pt idx="12">
                  <c:v>0.60591565673410464</c:v>
                </c:pt>
                <c:pt idx="13">
                  <c:v>0.64350919704686627</c:v>
                </c:pt>
                <c:pt idx="14">
                  <c:v>0.68096675958176678</c:v>
                </c:pt>
                <c:pt idx="15">
                  <c:v>0.71707176422388286</c:v>
                </c:pt>
                <c:pt idx="16">
                  <c:v>0.75419899939172863</c:v>
                </c:pt>
                <c:pt idx="17">
                  <c:v>0.79109530297531294</c:v>
                </c:pt>
                <c:pt idx="18">
                  <c:v>0.83301439026487789</c:v>
                </c:pt>
                <c:pt idx="19">
                  <c:v>0.87324673725149426</c:v>
                </c:pt>
                <c:pt idx="20">
                  <c:v>0.9138664848704674</c:v>
                </c:pt>
                <c:pt idx="21">
                  <c:v>0.94915865685662015</c:v>
                </c:pt>
                <c:pt idx="22">
                  <c:v>0.98143439342307848</c:v>
                </c:pt>
                <c:pt idx="23">
                  <c:v>1.0074098807337801</c:v>
                </c:pt>
              </c:numCache>
            </c:numRef>
          </c:yVal>
        </c:ser>
        <c:axId val="218450944"/>
        <c:axId val="218899200"/>
      </c:scatterChart>
      <c:valAx>
        <c:axId val="218450944"/>
        <c:scaling>
          <c:orientation val="minMax"/>
        </c:scaling>
        <c:axPos val="b"/>
        <c:numFmt formatCode="General" sourceLinked="1"/>
        <c:tickLblPos val="nextTo"/>
        <c:crossAx val="218899200"/>
        <c:crosses val="autoZero"/>
        <c:crossBetween val="midCat"/>
      </c:valAx>
      <c:valAx>
        <c:axId val="218899200"/>
        <c:scaling>
          <c:orientation val="minMax"/>
        </c:scaling>
        <c:axPos val="l"/>
        <c:majorGridlines/>
        <c:numFmt formatCode="General" sourceLinked="1"/>
        <c:tickLblPos val="nextTo"/>
        <c:crossAx val="218450944"/>
        <c:crosses val="autoZero"/>
        <c:crossBetween val="midCat"/>
      </c:valAx>
    </c:plotArea>
    <c:legend>
      <c:legendPos val="r"/>
    </c:legend>
    <c:plotVisOnly val="1"/>
  </c:chart>
  <c:printSettings>
    <c:headerFooter/>
    <c:pageMargins b="0.750000000000001" l="0.70000000000000062" r="0.70000000000000062" t="0.750000000000001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/>
      <c:scatterChart>
        <c:scatterStyle val="lineMarker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numFmt formatCode="General" sourceLinked="0"/>
            </c:trendlineLbl>
          </c:trendline>
          <c:xVal>
            <c:numRef>
              <c:f>ds18_growthrate_calculation!$G$27:$G$115</c:f>
              <c:numCache>
                <c:formatCode>General</c:formatCode>
                <c:ptCount val="89"/>
                <c:pt idx="0">
                  <c:v>2.25</c:v>
                </c:pt>
                <c:pt idx="1">
                  <c:v>2.5</c:v>
                </c:pt>
                <c:pt idx="2">
                  <c:v>2.75</c:v>
                </c:pt>
                <c:pt idx="3">
                  <c:v>3</c:v>
                </c:pt>
                <c:pt idx="4">
                  <c:v>3.25</c:v>
                </c:pt>
                <c:pt idx="5">
                  <c:v>3.5</c:v>
                </c:pt>
                <c:pt idx="6">
                  <c:v>3.75</c:v>
                </c:pt>
                <c:pt idx="7">
                  <c:v>4</c:v>
                </c:pt>
                <c:pt idx="8">
                  <c:v>4.25</c:v>
                </c:pt>
                <c:pt idx="9">
                  <c:v>4.5</c:v>
                </c:pt>
                <c:pt idx="10">
                  <c:v>4.75</c:v>
                </c:pt>
                <c:pt idx="11">
                  <c:v>5</c:v>
                </c:pt>
                <c:pt idx="12">
                  <c:v>5.25</c:v>
                </c:pt>
              </c:numCache>
            </c:numRef>
          </c:xVal>
          <c:yVal>
            <c:numRef>
              <c:f>ds18_growthrate_calculation!$H$27:$H$115</c:f>
              <c:numCache>
                <c:formatCode>General</c:formatCode>
                <c:ptCount val="89"/>
                <c:pt idx="0">
                  <c:v>2.6539557679600145E-2</c:v>
                </c:pt>
                <c:pt idx="1">
                  <c:v>3.8374017679544181E-2</c:v>
                </c:pt>
                <c:pt idx="2">
                  <c:v>5.2392938826119506E-2</c:v>
                </c:pt>
                <c:pt idx="3">
                  <c:v>6.8503756778632185E-2</c:v>
                </c:pt>
                <c:pt idx="4">
                  <c:v>9.1078076585028533E-2</c:v>
                </c:pt>
                <c:pt idx="5">
                  <c:v>0.11315403269977731</c:v>
                </c:pt>
                <c:pt idx="6">
                  <c:v>0.13047047838190928</c:v>
                </c:pt>
                <c:pt idx="7">
                  <c:v>0.13901754323394999</c:v>
                </c:pt>
                <c:pt idx="8">
                  <c:v>0.14959964833156403</c:v>
                </c:pt>
                <c:pt idx="9">
                  <c:v>0.16630150005475874</c:v>
                </c:pt>
                <c:pt idx="10">
                  <c:v>0.18476356289449436</c:v>
                </c:pt>
                <c:pt idx="11">
                  <c:v>0.20289094748705105</c:v>
                </c:pt>
                <c:pt idx="12">
                  <c:v>0.22460947339481896</c:v>
                </c:pt>
              </c:numCache>
            </c:numRef>
          </c:yVal>
        </c:ser>
        <c:axId val="91379200"/>
        <c:axId val="91394432"/>
      </c:scatterChart>
      <c:valAx>
        <c:axId val="91379200"/>
        <c:scaling>
          <c:orientation val="minMax"/>
        </c:scaling>
        <c:axPos val="b"/>
        <c:numFmt formatCode="General" sourceLinked="1"/>
        <c:tickLblPos val="nextTo"/>
        <c:crossAx val="91394432"/>
        <c:crosses val="autoZero"/>
        <c:crossBetween val="midCat"/>
      </c:valAx>
      <c:valAx>
        <c:axId val="91394432"/>
        <c:scaling>
          <c:orientation val="minMax"/>
        </c:scaling>
        <c:axPos val="l"/>
        <c:majorGridlines/>
        <c:numFmt formatCode="General" sourceLinked="1"/>
        <c:tickLblPos val="nextTo"/>
        <c:crossAx val="91379200"/>
        <c:crosses val="autoZero"/>
        <c:crossBetween val="midCat"/>
      </c:valAx>
    </c:plotArea>
    <c:legend>
      <c:legendPos val="r"/>
    </c:legend>
    <c:plotVisOnly val="1"/>
  </c:chart>
  <c:printSettings>
    <c:headerFooter/>
    <c:pageMargins b="0.750000000000001" l="0.70000000000000062" r="0.70000000000000062" t="0.750000000000001" header="0.30000000000000032" footer="0.30000000000000032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/>
      <c:scatterChart>
        <c:scatterStyle val="lineMarker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numFmt formatCode="General" sourceLinked="0"/>
            </c:trendlineLbl>
          </c:trendline>
          <c:xVal>
            <c:numRef>
              <c:f>ds18_growthrate_calculation!$AQ$27:$AQ$115</c:f>
              <c:numCache>
                <c:formatCode>General</c:formatCode>
                <c:ptCount val="89"/>
                <c:pt idx="2">
                  <c:v>7.5</c:v>
                </c:pt>
                <c:pt idx="3">
                  <c:v>7.75</c:v>
                </c:pt>
                <c:pt idx="4">
                  <c:v>8</c:v>
                </c:pt>
                <c:pt idx="5">
                  <c:v>8.25</c:v>
                </c:pt>
                <c:pt idx="6">
                  <c:v>8.5</c:v>
                </c:pt>
                <c:pt idx="7">
                  <c:v>8.75</c:v>
                </c:pt>
                <c:pt idx="8">
                  <c:v>9</c:v>
                </c:pt>
                <c:pt idx="9">
                  <c:v>9.25</c:v>
                </c:pt>
                <c:pt idx="10">
                  <c:v>9.5</c:v>
                </c:pt>
                <c:pt idx="11">
                  <c:v>9.75</c:v>
                </c:pt>
              </c:numCache>
            </c:numRef>
          </c:xVal>
          <c:yVal>
            <c:numRef>
              <c:f>ds18_growthrate_calculation!$AR$27:$AR$115</c:f>
              <c:numCache>
                <c:formatCode>General</c:formatCode>
                <c:ptCount val="89"/>
                <c:pt idx="2">
                  <c:v>0.11285448921912944</c:v>
                </c:pt>
                <c:pt idx="3">
                  <c:v>0.13629306214536419</c:v>
                </c:pt>
                <c:pt idx="4">
                  <c:v>0.16671365691557405</c:v>
                </c:pt>
                <c:pt idx="5">
                  <c:v>0.19076661854920696</c:v>
                </c:pt>
                <c:pt idx="6">
                  <c:v>0.21603872347807562</c:v>
                </c:pt>
                <c:pt idx="7">
                  <c:v>0.23894721253278539</c:v>
                </c:pt>
                <c:pt idx="8">
                  <c:v>0.2731971373180242</c:v>
                </c:pt>
                <c:pt idx="9">
                  <c:v>0.30141477876363587</c:v>
                </c:pt>
                <c:pt idx="10">
                  <c:v>0.33520721368451523</c:v>
                </c:pt>
                <c:pt idx="11">
                  <c:v>0.37095305206391371</c:v>
                </c:pt>
              </c:numCache>
            </c:numRef>
          </c:yVal>
        </c:ser>
        <c:axId val="218912640"/>
        <c:axId val="218914176"/>
      </c:scatterChart>
      <c:valAx>
        <c:axId val="218912640"/>
        <c:scaling>
          <c:orientation val="minMax"/>
        </c:scaling>
        <c:axPos val="b"/>
        <c:numFmt formatCode="General" sourceLinked="1"/>
        <c:tickLblPos val="nextTo"/>
        <c:crossAx val="218914176"/>
        <c:crosses val="autoZero"/>
        <c:crossBetween val="midCat"/>
      </c:valAx>
      <c:valAx>
        <c:axId val="218914176"/>
        <c:scaling>
          <c:orientation val="minMax"/>
        </c:scaling>
        <c:axPos val="l"/>
        <c:majorGridlines/>
        <c:numFmt formatCode="General" sourceLinked="1"/>
        <c:tickLblPos val="nextTo"/>
        <c:crossAx val="218912640"/>
        <c:crosses val="autoZero"/>
        <c:crossBetween val="midCat"/>
      </c:valAx>
    </c:plotArea>
    <c:legend>
      <c:legendPos val="r"/>
    </c:legend>
    <c:plotVisOnly val="1"/>
  </c:chart>
  <c:printSettings>
    <c:headerFooter/>
    <c:pageMargins b="0.750000000000001" l="0.70000000000000062" r="0.70000000000000062" t="0.750000000000001" header="0.30000000000000032" footer="0.30000000000000032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/>
      <c:scatterChart>
        <c:scatterStyle val="lineMarker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numFmt formatCode="General" sourceLinked="0"/>
            </c:trendlineLbl>
          </c:trendline>
          <c:xVal>
            <c:numRef>
              <c:f>ds18_growthrate_calculation!$AS$27:$AS$115</c:f>
              <c:numCache>
                <c:formatCode>General</c:formatCode>
                <c:ptCount val="89"/>
                <c:pt idx="0">
                  <c:v>1.25</c:v>
                </c:pt>
                <c:pt idx="1">
                  <c:v>1.5</c:v>
                </c:pt>
                <c:pt idx="2">
                  <c:v>1.75</c:v>
                </c:pt>
                <c:pt idx="3">
                  <c:v>2</c:v>
                </c:pt>
                <c:pt idx="4">
                  <c:v>2.25</c:v>
                </c:pt>
                <c:pt idx="5">
                  <c:v>2.5</c:v>
                </c:pt>
                <c:pt idx="6">
                  <c:v>2.75</c:v>
                </c:pt>
                <c:pt idx="7">
                  <c:v>3</c:v>
                </c:pt>
                <c:pt idx="8">
                  <c:v>3.25</c:v>
                </c:pt>
                <c:pt idx="9">
                  <c:v>3.5</c:v>
                </c:pt>
              </c:numCache>
            </c:numRef>
          </c:xVal>
          <c:yVal>
            <c:numRef>
              <c:f>ds18_growthrate_calculation!$AT$27:$AT$115</c:f>
              <c:numCache>
                <c:formatCode>General</c:formatCode>
                <c:ptCount val="89"/>
                <c:pt idx="0">
                  <c:v>0.14935652805898814</c:v>
                </c:pt>
                <c:pt idx="1">
                  <c:v>0.19719935185245108</c:v>
                </c:pt>
                <c:pt idx="2">
                  <c:v>0.26360518733311467</c:v>
                </c:pt>
                <c:pt idx="3">
                  <c:v>0.34243376618431531</c:v>
                </c:pt>
                <c:pt idx="4">
                  <c:v>0.42864340539337809</c:v>
                </c:pt>
                <c:pt idx="5">
                  <c:v>0.49897280575545366</c:v>
                </c:pt>
                <c:pt idx="6">
                  <c:v>0.59326805110388747</c:v>
                </c:pt>
                <c:pt idx="7">
                  <c:v>0.68755409287265801</c:v>
                </c:pt>
                <c:pt idx="8">
                  <c:v>0.75854400339200967</c:v>
                </c:pt>
                <c:pt idx="9">
                  <c:v>0.81716810526461692</c:v>
                </c:pt>
              </c:numCache>
            </c:numRef>
          </c:yVal>
        </c:ser>
        <c:axId val="218944256"/>
        <c:axId val="218945792"/>
      </c:scatterChart>
      <c:valAx>
        <c:axId val="218944256"/>
        <c:scaling>
          <c:orientation val="minMax"/>
        </c:scaling>
        <c:axPos val="b"/>
        <c:numFmt formatCode="General" sourceLinked="1"/>
        <c:tickLblPos val="nextTo"/>
        <c:crossAx val="218945792"/>
        <c:crosses val="autoZero"/>
        <c:crossBetween val="midCat"/>
      </c:valAx>
      <c:valAx>
        <c:axId val="218945792"/>
        <c:scaling>
          <c:orientation val="minMax"/>
        </c:scaling>
        <c:axPos val="l"/>
        <c:majorGridlines/>
        <c:numFmt formatCode="General" sourceLinked="1"/>
        <c:tickLblPos val="nextTo"/>
        <c:crossAx val="218944256"/>
        <c:crosses val="autoZero"/>
        <c:crossBetween val="midCat"/>
      </c:valAx>
    </c:plotArea>
    <c:legend>
      <c:legendPos val="r"/>
    </c:legend>
    <c:plotVisOnly val="1"/>
  </c:chart>
  <c:printSettings>
    <c:headerFooter/>
    <c:pageMargins b="0.750000000000001" l="0.70000000000000062" r="0.70000000000000062" t="0.750000000000001" header="0.30000000000000032" footer="0.30000000000000032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/>
      <c:scatterChart>
        <c:scatterStyle val="lineMarker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numFmt formatCode="General" sourceLinked="0"/>
            </c:trendlineLbl>
          </c:trendline>
          <c:xVal>
            <c:numRef>
              <c:f>ds18_growthrate_calculation!$AU$27:$AU$115</c:f>
              <c:numCache>
                <c:formatCode>General</c:formatCode>
                <c:ptCount val="89"/>
                <c:pt idx="1">
                  <c:v>1.5</c:v>
                </c:pt>
                <c:pt idx="2">
                  <c:v>1.75</c:v>
                </c:pt>
                <c:pt idx="3">
                  <c:v>2</c:v>
                </c:pt>
                <c:pt idx="4">
                  <c:v>2.25</c:v>
                </c:pt>
                <c:pt idx="5">
                  <c:v>2.5</c:v>
                </c:pt>
                <c:pt idx="6">
                  <c:v>2.75</c:v>
                </c:pt>
              </c:numCache>
            </c:numRef>
          </c:xVal>
          <c:yVal>
            <c:numRef>
              <c:f>ds18_growthrate_calculation!$AV$27:$AV$115</c:f>
              <c:numCache>
                <c:formatCode>General</c:formatCode>
                <c:ptCount val="89"/>
                <c:pt idx="1">
                  <c:v>0.1566791236489713</c:v>
                </c:pt>
                <c:pt idx="2">
                  <c:v>0.21959294905954074</c:v>
                </c:pt>
                <c:pt idx="3">
                  <c:v>0.30151007152742726</c:v>
                </c:pt>
                <c:pt idx="4">
                  <c:v>0.40293024997333071</c:v>
                </c:pt>
                <c:pt idx="5">
                  <c:v>0.51183776858719043</c:v>
                </c:pt>
                <c:pt idx="6">
                  <c:v>0.63046347438690398</c:v>
                </c:pt>
              </c:numCache>
            </c:numRef>
          </c:yVal>
        </c:ser>
        <c:axId val="219032576"/>
        <c:axId val="219063040"/>
      </c:scatterChart>
      <c:valAx>
        <c:axId val="219032576"/>
        <c:scaling>
          <c:orientation val="minMax"/>
        </c:scaling>
        <c:axPos val="b"/>
        <c:numFmt formatCode="General" sourceLinked="1"/>
        <c:tickLblPos val="nextTo"/>
        <c:crossAx val="219063040"/>
        <c:crosses val="autoZero"/>
        <c:crossBetween val="midCat"/>
      </c:valAx>
      <c:valAx>
        <c:axId val="219063040"/>
        <c:scaling>
          <c:orientation val="minMax"/>
        </c:scaling>
        <c:axPos val="l"/>
        <c:majorGridlines/>
        <c:numFmt formatCode="General" sourceLinked="1"/>
        <c:tickLblPos val="nextTo"/>
        <c:crossAx val="219032576"/>
        <c:crosses val="autoZero"/>
        <c:crossBetween val="midCat"/>
      </c:valAx>
    </c:plotArea>
    <c:legend>
      <c:legendPos val="r"/>
    </c:legend>
    <c:plotVisOnly val="1"/>
  </c:chart>
  <c:printSettings>
    <c:headerFooter/>
    <c:pageMargins b="0.750000000000001" l="0.70000000000000062" r="0.70000000000000062" t="0.750000000000001" header="0.30000000000000032" footer="0.30000000000000032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/>
      <c:scatterChart>
        <c:scatterStyle val="lineMarker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numFmt formatCode="General" sourceLinked="0"/>
            </c:trendlineLbl>
          </c:trendline>
          <c:xVal>
            <c:numRef>
              <c:f>ds18_growthrate_calculation!$AW$27:$AW$115</c:f>
              <c:numCache>
                <c:formatCode>General</c:formatCode>
                <c:ptCount val="89"/>
                <c:pt idx="1">
                  <c:v>1.5</c:v>
                </c:pt>
                <c:pt idx="2">
                  <c:v>1.75</c:v>
                </c:pt>
                <c:pt idx="3">
                  <c:v>2</c:v>
                </c:pt>
                <c:pt idx="4">
                  <c:v>2.25</c:v>
                </c:pt>
                <c:pt idx="5">
                  <c:v>2.5</c:v>
                </c:pt>
                <c:pt idx="6">
                  <c:v>2.75</c:v>
                </c:pt>
                <c:pt idx="7">
                  <c:v>3</c:v>
                </c:pt>
                <c:pt idx="8">
                  <c:v>3.25</c:v>
                </c:pt>
              </c:numCache>
            </c:numRef>
          </c:xVal>
          <c:yVal>
            <c:numRef>
              <c:f>ds18_growthrate_calculation!$AX$27:$AX$115</c:f>
              <c:numCache>
                <c:formatCode>General</c:formatCode>
                <c:ptCount val="89"/>
                <c:pt idx="1">
                  <c:v>0.20852715008392453</c:v>
                </c:pt>
                <c:pt idx="2">
                  <c:v>0.27772238870710919</c:v>
                </c:pt>
                <c:pt idx="3">
                  <c:v>0.35902818977897422</c:v>
                </c:pt>
                <c:pt idx="4">
                  <c:v>0.44793122226991455</c:v>
                </c:pt>
                <c:pt idx="5">
                  <c:v>0.5198350247828234</c:v>
                </c:pt>
                <c:pt idx="6">
                  <c:v>0.61641797314596358</c:v>
                </c:pt>
                <c:pt idx="7">
                  <c:v>0.71222359530990431</c:v>
                </c:pt>
                <c:pt idx="8">
                  <c:v>0.78286617957224114</c:v>
                </c:pt>
              </c:numCache>
            </c:numRef>
          </c:yVal>
        </c:ser>
        <c:axId val="219084288"/>
        <c:axId val="219085824"/>
      </c:scatterChart>
      <c:valAx>
        <c:axId val="219084288"/>
        <c:scaling>
          <c:orientation val="minMax"/>
        </c:scaling>
        <c:axPos val="b"/>
        <c:numFmt formatCode="General" sourceLinked="1"/>
        <c:tickLblPos val="nextTo"/>
        <c:crossAx val="219085824"/>
        <c:crosses val="autoZero"/>
        <c:crossBetween val="midCat"/>
      </c:valAx>
      <c:valAx>
        <c:axId val="219085824"/>
        <c:scaling>
          <c:orientation val="minMax"/>
        </c:scaling>
        <c:axPos val="l"/>
        <c:majorGridlines/>
        <c:numFmt formatCode="General" sourceLinked="1"/>
        <c:tickLblPos val="nextTo"/>
        <c:crossAx val="219084288"/>
        <c:crosses val="autoZero"/>
        <c:crossBetween val="midCat"/>
      </c:valAx>
    </c:plotArea>
    <c:legend>
      <c:legendPos val="r"/>
    </c:legend>
    <c:plotVisOnly val="1"/>
  </c:chart>
  <c:printSettings>
    <c:headerFooter/>
    <c:pageMargins b="0.750000000000001" l="0.70000000000000062" r="0.70000000000000062" t="0.750000000000001" header="0.30000000000000032" footer="0.30000000000000032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/>
      <c:scatterChart>
        <c:scatterStyle val="lineMarker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numFmt formatCode="General" sourceLinked="0"/>
            </c:trendlineLbl>
          </c:trendline>
          <c:xVal>
            <c:numRef>
              <c:f>ds18_growthrate_calculation!$AY$27:$AY$115</c:f>
              <c:numCache>
                <c:formatCode>General</c:formatCode>
                <c:ptCount val="89"/>
                <c:pt idx="4">
                  <c:v>1</c:v>
                </c:pt>
                <c:pt idx="5">
                  <c:v>1.25</c:v>
                </c:pt>
                <c:pt idx="6">
                  <c:v>1.5</c:v>
                </c:pt>
                <c:pt idx="7">
                  <c:v>1.75</c:v>
                </c:pt>
                <c:pt idx="8">
                  <c:v>2</c:v>
                </c:pt>
                <c:pt idx="9">
                  <c:v>2.25</c:v>
                </c:pt>
                <c:pt idx="10">
                  <c:v>2.5</c:v>
                </c:pt>
              </c:numCache>
            </c:numRef>
          </c:xVal>
          <c:yVal>
            <c:numRef>
              <c:f>ds18_growthrate_calculation!$AZ$27:$AZ$115</c:f>
              <c:numCache>
                <c:formatCode>General</c:formatCode>
                <c:ptCount val="89"/>
                <c:pt idx="4">
                  <c:v>0.19185841756547872</c:v>
                </c:pt>
                <c:pt idx="5">
                  <c:v>0.30094080877635854</c:v>
                </c:pt>
                <c:pt idx="6">
                  <c:v>0.42377691380389026</c:v>
                </c:pt>
                <c:pt idx="7">
                  <c:v>0.55697222727868989</c:v>
                </c:pt>
                <c:pt idx="8">
                  <c:v>0.67553927042375261</c:v>
                </c:pt>
                <c:pt idx="9">
                  <c:v>0.79181181860232885</c:v>
                </c:pt>
                <c:pt idx="10">
                  <c:v>0.88075930640012157</c:v>
                </c:pt>
              </c:numCache>
            </c:numRef>
          </c:yVal>
        </c:ser>
        <c:axId val="216108416"/>
        <c:axId val="216110208"/>
      </c:scatterChart>
      <c:valAx>
        <c:axId val="216108416"/>
        <c:scaling>
          <c:orientation val="minMax"/>
        </c:scaling>
        <c:axPos val="b"/>
        <c:numFmt formatCode="General" sourceLinked="1"/>
        <c:tickLblPos val="nextTo"/>
        <c:crossAx val="216110208"/>
        <c:crosses val="autoZero"/>
        <c:crossBetween val="midCat"/>
      </c:valAx>
      <c:valAx>
        <c:axId val="216110208"/>
        <c:scaling>
          <c:orientation val="minMax"/>
        </c:scaling>
        <c:axPos val="l"/>
        <c:majorGridlines/>
        <c:numFmt formatCode="General" sourceLinked="1"/>
        <c:tickLblPos val="nextTo"/>
        <c:crossAx val="216108416"/>
        <c:crosses val="autoZero"/>
        <c:crossBetween val="midCat"/>
      </c:valAx>
    </c:plotArea>
    <c:legend>
      <c:legendPos val="r"/>
    </c:legend>
    <c:plotVisOnly val="1"/>
  </c:chart>
  <c:printSettings>
    <c:headerFooter/>
    <c:pageMargins b="0.750000000000001" l="0.70000000000000062" r="0.70000000000000062" t="0.750000000000001" header="0.30000000000000032" footer="0.30000000000000032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/>
      <c:scatterChart>
        <c:scatterStyle val="lineMarker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numFmt formatCode="General" sourceLinked="0"/>
            </c:trendlineLbl>
          </c:trendline>
          <c:xVal>
            <c:numRef>
              <c:f>ds18_growthrate_calculation!$BA$27:$BA$115</c:f>
              <c:numCache>
                <c:formatCode>General</c:formatCode>
                <c:ptCount val="89"/>
                <c:pt idx="6">
                  <c:v>1.5</c:v>
                </c:pt>
                <c:pt idx="7">
                  <c:v>1.75</c:v>
                </c:pt>
                <c:pt idx="8">
                  <c:v>2</c:v>
                </c:pt>
                <c:pt idx="9">
                  <c:v>2.25</c:v>
                </c:pt>
                <c:pt idx="10">
                  <c:v>2.5</c:v>
                </c:pt>
                <c:pt idx="11">
                  <c:v>2.75</c:v>
                </c:pt>
                <c:pt idx="12">
                  <c:v>3</c:v>
                </c:pt>
                <c:pt idx="13">
                  <c:v>3.25</c:v>
                </c:pt>
              </c:numCache>
            </c:numRef>
          </c:xVal>
          <c:yVal>
            <c:numRef>
              <c:f>ds18_growthrate_calculation!$BB$27:$BB$115</c:f>
              <c:numCache>
                <c:formatCode>General</c:formatCode>
                <c:ptCount val="89"/>
                <c:pt idx="6">
                  <c:v>0.19688190252752125</c:v>
                </c:pt>
                <c:pt idx="7">
                  <c:v>0.26320899076060922</c:v>
                </c:pt>
                <c:pt idx="8">
                  <c:v>0.34196745395726103</c:v>
                </c:pt>
                <c:pt idx="9">
                  <c:v>0.42810065527045205</c:v>
                </c:pt>
                <c:pt idx="10">
                  <c:v>0.4983852749541744</c:v>
                </c:pt>
                <c:pt idx="11">
                  <c:v>0.59261532074054513</c:v>
                </c:pt>
                <c:pt idx="12">
                  <c:v>0.68685797012950278</c:v>
                </c:pt>
                <c:pt idx="13">
                  <c:v>0.75785780606538045</c:v>
                </c:pt>
              </c:numCache>
            </c:numRef>
          </c:yVal>
        </c:ser>
        <c:axId val="216135168"/>
        <c:axId val="216136704"/>
      </c:scatterChart>
      <c:valAx>
        <c:axId val="216135168"/>
        <c:scaling>
          <c:orientation val="minMax"/>
        </c:scaling>
        <c:axPos val="b"/>
        <c:numFmt formatCode="General" sourceLinked="1"/>
        <c:tickLblPos val="nextTo"/>
        <c:crossAx val="216136704"/>
        <c:crosses val="autoZero"/>
        <c:crossBetween val="midCat"/>
      </c:valAx>
      <c:valAx>
        <c:axId val="216136704"/>
        <c:scaling>
          <c:orientation val="minMax"/>
        </c:scaling>
        <c:axPos val="l"/>
        <c:majorGridlines/>
        <c:numFmt formatCode="General" sourceLinked="1"/>
        <c:tickLblPos val="nextTo"/>
        <c:crossAx val="216135168"/>
        <c:crosses val="autoZero"/>
        <c:crossBetween val="midCat"/>
      </c:valAx>
    </c:plotArea>
    <c:legend>
      <c:legendPos val="r"/>
    </c:legend>
    <c:plotVisOnly val="1"/>
  </c:chart>
  <c:printSettings>
    <c:headerFooter/>
    <c:pageMargins b="0.750000000000001" l="0.70000000000000062" r="0.70000000000000062" t="0.750000000000001" header="0.30000000000000032" footer="0.30000000000000032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/>
      <c:scatterChart>
        <c:scatterStyle val="lineMarker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numFmt formatCode="General" sourceLinked="0"/>
            </c:trendlineLbl>
          </c:trendline>
          <c:xVal>
            <c:numRef>
              <c:f>ds18_growthrate_calculation!$BC$27:$BC$126</c:f>
              <c:numCache>
                <c:formatCode>General</c:formatCode>
                <c:ptCount val="100"/>
                <c:pt idx="4">
                  <c:v>0.25</c:v>
                </c:pt>
                <c:pt idx="5">
                  <c:v>0.5</c:v>
                </c:pt>
                <c:pt idx="6">
                  <c:v>0.75</c:v>
                </c:pt>
                <c:pt idx="7">
                  <c:v>1</c:v>
                </c:pt>
                <c:pt idx="8">
                  <c:v>1.25</c:v>
                </c:pt>
                <c:pt idx="9">
                  <c:v>1.5</c:v>
                </c:pt>
                <c:pt idx="10">
                  <c:v>1.75</c:v>
                </c:pt>
                <c:pt idx="11">
                  <c:v>2</c:v>
                </c:pt>
                <c:pt idx="12">
                  <c:v>2.25</c:v>
                </c:pt>
                <c:pt idx="13">
                  <c:v>2.5</c:v>
                </c:pt>
                <c:pt idx="14">
                  <c:v>2.75</c:v>
                </c:pt>
                <c:pt idx="15">
                  <c:v>3</c:v>
                </c:pt>
                <c:pt idx="16">
                  <c:v>3.25</c:v>
                </c:pt>
                <c:pt idx="17">
                  <c:v>3.5</c:v>
                </c:pt>
                <c:pt idx="18">
                  <c:v>3.75</c:v>
                </c:pt>
                <c:pt idx="19">
                  <c:v>4</c:v>
                </c:pt>
                <c:pt idx="20">
                  <c:v>4.25</c:v>
                </c:pt>
                <c:pt idx="21">
                  <c:v>4.5</c:v>
                </c:pt>
                <c:pt idx="22">
                  <c:v>4.75</c:v>
                </c:pt>
              </c:numCache>
            </c:numRef>
          </c:xVal>
          <c:yVal>
            <c:numRef>
              <c:f>ds18_growthrate_calculation!$BD$27:$BD$126</c:f>
              <c:numCache>
                <c:formatCode>General</c:formatCode>
                <c:ptCount val="100"/>
                <c:pt idx="4">
                  <c:v>7.0422468442468578E-2</c:v>
                </c:pt>
                <c:pt idx="5">
                  <c:v>9.2183956267034128E-2</c:v>
                </c:pt>
                <c:pt idx="6">
                  <c:v>0.11156441169302944</c:v>
                </c:pt>
                <c:pt idx="7">
                  <c:v>0.1305763892622156</c:v>
                </c:pt>
                <c:pt idx="8">
                  <c:v>0.15108037130494156</c:v>
                </c:pt>
                <c:pt idx="9">
                  <c:v>0.17478248176671141</c:v>
                </c:pt>
                <c:pt idx="10">
                  <c:v>0.18553527354297317</c:v>
                </c:pt>
                <c:pt idx="11">
                  <c:v>0.20670008473501644</c:v>
                </c:pt>
                <c:pt idx="12">
                  <c:v>0.22400155265550326</c:v>
                </c:pt>
                <c:pt idx="13">
                  <c:v>0.24605503676347884</c:v>
                </c:pt>
                <c:pt idx="14">
                  <c:v>0.26927332354828959</c:v>
                </c:pt>
                <c:pt idx="15">
                  <c:v>0.29196473638970444</c:v>
                </c:pt>
                <c:pt idx="16">
                  <c:v>0.32351309567742548</c:v>
                </c:pt>
                <c:pt idx="17">
                  <c:v>0.34044960212881126</c:v>
                </c:pt>
                <c:pt idx="18">
                  <c:v>0.35560141017989033</c:v>
                </c:pt>
                <c:pt idx="19">
                  <c:v>0.37790716766101751</c:v>
                </c:pt>
                <c:pt idx="20">
                  <c:v>0.39828632708615919</c:v>
                </c:pt>
                <c:pt idx="21">
                  <c:v>0.41825846171399661</c:v>
                </c:pt>
                <c:pt idx="22">
                  <c:v>0.43783950829814455</c:v>
                </c:pt>
              </c:numCache>
            </c:numRef>
          </c:yVal>
        </c:ser>
        <c:axId val="216165376"/>
        <c:axId val="216171264"/>
      </c:scatterChart>
      <c:valAx>
        <c:axId val="216165376"/>
        <c:scaling>
          <c:orientation val="minMax"/>
        </c:scaling>
        <c:axPos val="b"/>
        <c:numFmt formatCode="General" sourceLinked="1"/>
        <c:tickLblPos val="nextTo"/>
        <c:crossAx val="216171264"/>
        <c:crosses val="autoZero"/>
        <c:crossBetween val="midCat"/>
      </c:valAx>
      <c:valAx>
        <c:axId val="216171264"/>
        <c:scaling>
          <c:orientation val="minMax"/>
        </c:scaling>
        <c:axPos val="l"/>
        <c:majorGridlines/>
        <c:numFmt formatCode="General" sourceLinked="1"/>
        <c:tickLblPos val="nextTo"/>
        <c:crossAx val="216165376"/>
        <c:crosses val="autoZero"/>
        <c:crossBetween val="midCat"/>
      </c:valAx>
    </c:plotArea>
    <c:legend>
      <c:legendPos val="r"/>
    </c:legend>
    <c:plotVisOnly val="1"/>
  </c:chart>
  <c:printSettings>
    <c:headerFooter/>
    <c:pageMargins b="0.750000000000001" l="0.70000000000000062" r="0.70000000000000062" t="0.750000000000001" header="0.30000000000000032" footer="0.30000000000000032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/>
      <c:scatterChart>
        <c:scatterStyle val="lineMarker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numFmt formatCode="General" sourceLinked="0"/>
            </c:trendlineLbl>
          </c:trendline>
          <c:xVal>
            <c:numRef>
              <c:f>ds18_growthrate_calculation!$BE$27:$BE$126</c:f>
              <c:numCache>
                <c:formatCode>General</c:formatCode>
                <c:ptCount val="100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0.75</c:v>
                </c:pt>
                <c:pt idx="4">
                  <c:v>1</c:v>
                </c:pt>
                <c:pt idx="5">
                  <c:v>1.25</c:v>
                </c:pt>
                <c:pt idx="6">
                  <c:v>1.5</c:v>
                </c:pt>
                <c:pt idx="7">
                  <c:v>1.75</c:v>
                </c:pt>
                <c:pt idx="8">
                  <c:v>2</c:v>
                </c:pt>
                <c:pt idx="9">
                  <c:v>2.25</c:v>
                </c:pt>
              </c:numCache>
            </c:numRef>
          </c:xVal>
          <c:yVal>
            <c:numRef>
              <c:f>ds18_growthrate_calculation!$BF$27:$BF$126</c:f>
              <c:numCache>
                <c:formatCode>General</c:formatCode>
                <c:ptCount val="100"/>
                <c:pt idx="0">
                  <c:v>0</c:v>
                </c:pt>
                <c:pt idx="1">
                  <c:v>2.2678899110429862E-2</c:v>
                </c:pt>
                <c:pt idx="2">
                  <c:v>4.6719651502945991E-2</c:v>
                </c:pt>
                <c:pt idx="3">
                  <c:v>6.3348210143384875E-2</c:v>
                </c:pt>
                <c:pt idx="4">
                  <c:v>9.313380549898409E-2</c:v>
                </c:pt>
                <c:pt idx="5">
                  <c:v>0.1151223747843948</c:v>
                </c:pt>
                <c:pt idx="6">
                  <c:v>0.13663783642001293</c:v>
                </c:pt>
                <c:pt idx="7">
                  <c:v>0.15894985606630785</c:v>
                </c:pt>
                <c:pt idx="8">
                  <c:v>0.17873615693252587</c:v>
                </c:pt>
                <c:pt idx="9">
                  <c:v>0.19251829481446947</c:v>
                </c:pt>
              </c:numCache>
            </c:numRef>
          </c:yVal>
        </c:ser>
        <c:axId val="216195840"/>
        <c:axId val="216197376"/>
      </c:scatterChart>
      <c:valAx>
        <c:axId val="216195840"/>
        <c:scaling>
          <c:orientation val="minMax"/>
        </c:scaling>
        <c:axPos val="b"/>
        <c:numFmt formatCode="General" sourceLinked="1"/>
        <c:tickLblPos val="nextTo"/>
        <c:crossAx val="216197376"/>
        <c:crosses val="autoZero"/>
        <c:crossBetween val="midCat"/>
      </c:valAx>
      <c:valAx>
        <c:axId val="216197376"/>
        <c:scaling>
          <c:orientation val="minMax"/>
        </c:scaling>
        <c:axPos val="l"/>
        <c:majorGridlines/>
        <c:numFmt formatCode="General" sourceLinked="1"/>
        <c:tickLblPos val="nextTo"/>
        <c:crossAx val="216195840"/>
        <c:crosses val="autoZero"/>
        <c:crossBetween val="midCat"/>
      </c:valAx>
    </c:plotArea>
    <c:legend>
      <c:legendPos val="r"/>
    </c:legend>
    <c:plotVisOnly val="1"/>
  </c:chart>
  <c:printSettings>
    <c:headerFooter/>
    <c:pageMargins b="0.75000000000000078" l="0.70000000000000062" r="0.70000000000000062" t="0.75000000000000078" header="0.30000000000000032" footer="0.30000000000000032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/>
      <c:scatterChart>
        <c:scatterStyle val="lineMarker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numFmt formatCode="General" sourceLinked="0"/>
            </c:trendlineLbl>
          </c:trendline>
          <c:xVal>
            <c:numRef>
              <c:f>ds18_growthrate_calculation!$BG$27:$BG$126</c:f>
              <c:numCache>
                <c:formatCode>General</c:formatCode>
                <c:ptCount val="100"/>
                <c:pt idx="5">
                  <c:v>1.5</c:v>
                </c:pt>
                <c:pt idx="6">
                  <c:v>1.75</c:v>
                </c:pt>
                <c:pt idx="7">
                  <c:v>2</c:v>
                </c:pt>
                <c:pt idx="8">
                  <c:v>2.25</c:v>
                </c:pt>
                <c:pt idx="9">
                  <c:v>2.5</c:v>
                </c:pt>
                <c:pt idx="10">
                  <c:v>2.75</c:v>
                </c:pt>
                <c:pt idx="11">
                  <c:v>3</c:v>
                </c:pt>
              </c:numCache>
            </c:numRef>
          </c:xVal>
          <c:yVal>
            <c:numRef>
              <c:f>ds18_growthrate_calculation!$BH$27:$BH$126</c:f>
              <c:numCache>
                <c:formatCode>General</c:formatCode>
                <c:ptCount val="100"/>
                <c:pt idx="5">
                  <c:v>0.24326756701103469</c:v>
                </c:pt>
                <c:pt idx="6">
                  <c:v>0.31636511332211836</c:v>
                </c:pt>
                <c:pt idx="7">
                  <c:v>0.4010839400926014</c:v>
                </c:pt>
                <c:pt idx="8">
                  <c:v>0.49729183079457862</c:v>
                </c:pt>
                <c:pt idx="9">
                  <c:v>0.59775503018301013</c:v>
                </c:pt>
                <c:pt idx="10">
                  <c:v>0.70698541522513114</c:v>
                </c:pt>
                <c:pt idx="11">
                  <c:v>0.82143946314747462</c:v>
                </c:pt>
              </c:numCache>
            </c:numRef>
          </c:yVal>
        </c:ser>
        <c:axId val="216230528"/>
        <c:axId val="216236416"/>
      </c:scatterChart>
      <c:valAx>
        <c:axId val="216230528"/>
        <c:scaling>
          <c:orientation val="minMax"/>
        </c:scaling>
        <c:axPos val="b"/>
        <c:numFmt formatCode="General" sourceLinked="1"/>
        <c:tickLblPos val="nextTo"/>
        <c:crossAx val="216236416"/>
        <c:crosses val="autoZero"/>
        <c:crossBetween val="midCat"/>
      </c:valAx>
      <c:valAx>
        <c:axId val="216236416"/>
        <c:scaling>
          <c:orientation val="minMax"/>
        </c:scaling>
        <c:axPos val="l"/>
        <c:majorGridlines/>
        <c:numFmt formatCode="General" sourceLinked="1"/>
        <c:tickLblPos val="nextTo"/>
        <c:crossAx val="216230528"/>
        <c:crosses val="autoZero"/>
        <c:crossBetween val="midCat"/>
      </c:valAx>
    </c:plotArea>
    <c:legend>
      <c:legendPos val="r"/>
    </c:legend>
    <c:plotVisOnly val="1"/>
  </c:chart>
  <c:printSettings>
    <c:headerFooter/>
    <c:pageMargins b="0.750000000000001" l="0.70000000000000062" r="0.70000000000000062" t="0.750000000000001" header="0.30000000000000032" footer="0.30000000000000032"/>
    <c:pageSetup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/>
      <c:scatterChart>
        <c:scatterStyle val="lineMarker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numFmt formatCode="General" sourceLinked="0"/>
            </c:trendlineLbl>
          </c:trendline>
          <c:xVal>
            <c:numRef>
              <c:f>ds18_growthrate_calculation!$BI$27:$BI$126</c:f>
              <c:numCache>
                <c:formatCode>General</c:formatCode>
                <c:ptCount val="100"/>
                <c:pt idx="6">
                  <c:v>1.5</c:v>
                </c:pt>
                <c:pt idx="7">
                  <c:v>1.75</c:v>
                </c:pt>
                <c:pt idx="8">
                  <c:v>2</c:v>
                </c:pt>
                <c:pt idx="9">
                  <c:v>2.25</c:v>
                </c:pt>
                <c:pt idx="10">
                  <c:v>2.5</c:v>
                </c:pt>
                <c:pt idx="11">
                  <c:v>2.75</c:v>
                </c:pt>
                <c:pt idx="12">
                  <c:v>3</c:v>
                </c:pt>
                <c:pt idx="13">
                  <c:v>3.25</c:v>
                </c:pt>
                <c:pt idx="14">
                  <c:v>3.5</c:v>
                </c:pt>
                <c:pt idx="15">
                  <c:v>3.75</c:v>
                </c:pt>
              </c:numCache>
            </c:numRef>
          </c:xVal>
          <c:yVal>
            <c:numRef>
              <c:f>ds18_growthrate_calculation!$BJ$27:$BJ$126</c:f>
              <c:numCache>
                <c:formatCode>General</c:formatCode>
                <c:ptCount val="100"/>
                <c:pt idx="6">
                  <c:v>0.16528756337325623</c:v>
                </c:pt>
                <c:pt idx="7">
                  <c:v>0.21585125301038088</c:v>
                </c:pt>
                <c:pt idx="8">
                  <c:v>0.2698373746494942</c:v>
                </c:pt>
                <c:pt idx="9">
                  <c:v>0.32796855267191893</c:v>
                </c:pt>
                <c:pt idx="10">
                  <c:v>0.39069758772820595</c:v>
                </c:pt>
                <c:pt idx="11">
                  <c:v>0.46063869177614536</c:v>
                </c:pt>
                <c:pt idx="12">
                  <c:v>0.52939028083929296</c:v>
                </c:pt>
                <c:pt idx="13">
                  <c:v>0.59477304010214471</c:v>
                </c:pt>
                <c:pt idx="14">
                  <c:v>0.6421557434976608</c:v>
                </c:pt>
                <c:pt idx="15">
                  <c:v>0.69314718342801407</c:v>
                </c:pt>
              </c:numCache>
            </c:numRef>
          </c:yVal>
        </c:ser>
        <c:axId val="218562944"/>
        <c:axId val="218564480"/>
      </c:scatterChart>
      <c:valAx>
        <c:axId val="218562944"/>
        <c:scaling>
          <c:orientation val="minMax"/>
        </c:scaling>
        <c:axPos val="b"/>
        <c:numFmt formatCode="General" sourceLinked="1"/>
        <c:tickLblPos val="nextTo"/>
        <c:crossAx val="218564480"/>
        <c:crosses val="autoZero"/>
        <c:crossBetween val="midCat"/>
      </c:valAx>
      <c:valAx>
        <c:axId val="218564480"/>
        <c:scaling>
          <c:orientation val="minMax"/>
        </c:scaling>
        <c:axPos val="l"/>
        <c:majorGridlines/>
        <c:numFmt formatCode="General" sourceLinked="1"/>
        <c:tickLblPos val="nextTo"/>
        <c:crossAx val="218562944"/>
        <c:crosses val="autoZero"/>
        <c:crossBetween val="midCat"/>
      </c:valAx>
    </c:plotArea>
    <c:legend>
      <c:legendPos val="r"/>
    </c:legend>
    <c:plotVisOnly val="1"/>
  </c:chart>
  <c:printSettings>
    <c:headerFooter/>
    <c:pageMargins b="0.750000000000001" l="0.70000000000000062" r="0.70000000000000062" t="0.750000000000001" header="0.30000000000000032" footer="0.30000000000000032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/>
      <c:scatterChart>
        <c:scatterStyle val="lineMarker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numFmt formatCode="General" sourceLinked="0"/>
            </c:trendlineLbl>
          </c:trendline>
          <c:xVal>
            <c:numRef>
              <c:f>ds18_growthrate_calculation!$I$27:$I$50</c:f>
              <c:numCache>
                <c:formatCode>General</c:formatCode>
                <c:ptCount val="24"/>
                <c:pt idx="0">
                  <c:v>7</c:v>
                </c:pt>
                <c:pt idx="1">
                  <c:v>7.25</c:v>
                </c:pt>
                <c:pt idx="2">
                  <c:v>7.5</c:v>
                </c:pt>
                <c:pt idx="3">
                  <c:v>7.75</c:v>
                </c:pt>
                <c:pt idx="4">
                  <c:v>8</c:v>
                </c:pt>
                <c:pt idx="5">
                  <c:v>8.25</c:v>
                </c:pt>
                <c:pt idx="6">
                  <c:v>8.5</c:v>
                </c:pt>
                <c:pt idx="7">
                  <c:v>8.75</c:v>
                </c:pt>
                <c:pt idx="8">
                  <c:v>9</c:v>
                </c:pt>
                <c:pt idx="9">
                  <c:v>9.25</c:v>
                </c:pt>
                <c:pt idx="10">
                  <c:v>9.5</c:v>
                </c:pt>
              </c:numCache>
            </c:numRef>
          </c:xVal>
          <c:yVal>
            <c:numRef>
              <c:f>ds18_growthrate_calculation!$J$27:$J$50</c:f>
              <c:numCache>
                <c:formatCode>General</c:formatCode>
                <c:ptCount val="24"/>
                <c:pt idx="0">
                  <c:v>9.9972192687852734E-2</c:v>
                </c:pt>
                <c:pt idx="1">
                  <c:v>0.1208934557343273</c:v>
                </c:pt>
                <c:pt idx="2">
                  <c:v>0.14341232129396864</c:v>
                </c:pt>
                <c:pt idx="3">
                  <c:v>0.17332482059691401</c:v>
                </c:pt>
                <c:pt idx="4">
                  <c:v>0.20236848831119381</c:v>
                </c:pt>
                <c:pt idx="5">
                  <c:v>0.23614280536641941</c:v>
                </c:pt>
                <c:pt idx="6">
                  <c:v>0.27237865019608631</c:v>
                </c:pt>
                <c:pt idx="7">
                  <c:v>0.31077778662231048</c:v>
                </c:pt>
                <c:pt idx="8">
                  <c:v>0.35269506979165177</c:v>
                </c:pt>
                <c:pt idx="9">
                  <c:v>0.39764645608405935</c:v>
                </c:pt>
                <c:pt idx="10">
                  <c:v>0.44666086220998324</c:v>
                </c:pt>
              </c:numCache>
            </c:numRef>
          </c:yVal>
        </c:ser>
        <c:axId val="209649024"/>
        <c:axId val="217127168"/>
      </c:scatterChart>
      <c:valAx>
        <c:axId val="209649024"/>
        <c:scaling>
          <c:orientation val="minMax"/>
        </c:scaling>
        <c:axPos val="b"/>
        <c:numFmt formatCode="General" sourceLinked="1"/>
        <c:tickLblPos val="nextTo"/>
        <c:crossAx val="217127168"/>
        <c:crosses val="autoZero"/>
        <c:crossBetween val="midCat"/>
      </c:valAx>
      <c:valAx>
        <c:axId val="217127168"/>
        <c:scaling>
          <c:orientation val="minMax"/>
        </c:scaling>
        <c:axPos val="l"/>
        <c:majorGridlines/>
        <c:numFmt formatCode="General" sourceLinked="1"/>
        <c:tickLblPos val="nextTo"/>
        <c:crossAx val="209649024"/>
        <c:crosses val="autoZero"/>
        <c:crossBetween val="midCat"/>
      </c:valAx>
    </c:plotArea>
    <c:legend>
      <c:legendPos val="r"/>
    </c:legend>
    <c:plotVisOnly val="1"/>
  </c:chart>
  <c:printSettings>
    <c:headerFooter/>
    <c:pageMargins b="0.750000000000001" l="0.70000000000000062" r="0.70000000000000062" t="0.750000000000001" header="0.30000000000000032" footer="0.30000000000000032"/>
    <c:pageSetup/>
  </c:printSettings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/>
      <c:scatterChart>
        <c:scatterStyle val="lineMarker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numFmt formatCode="General" sourceLinked="0"/>
            </c:trendlineLbl>
          </c:trendline>
          <c:xVal>
            <c:numRef>
              <c:f>ds18_growthrate_calculation!$BK$27:$BK$126</c:f>
              <c:numCache>
                <c:formatCode>General</c:formatCode>
                <c:ptCount val="100"/>
                <c:pt idx="0">
                  <c:v>3</c:v>
                </c:pt>
                <c:pt idx="1">
                  <c:v>3.25</c:v>
                </c:pt>
                <c:pt idx="2">
                  <c:v>3.5</c:v>
                </c:pt>
                <c:pt idx="3">
                  <c:v>3.75</c:v>
                </c:pt>
                <c:pt idx="4">
                  <c:v>4</c:v>
                </c:pt>
                <c:pt idx="5">
                  <c:v>4.25</c:v>
                </c:pt>
                <c:pt idx="6">
                  <c:v>4.5</c:v>
                </c:pt>
                <c:pt idx="7">
                  <c:v>4.75</c:v>
                </c:pt>
                <c:pt idx="8">
                  <c:v>5</c:v>
                </c:pt>
                <c:pt idx="9">
                  <c:v>5.25</c:v>
                </c:pt>
                <c:pt idx="10">
                  <c:v>5.5</c:v>
                </c:pt>
                <c:pt idx="11">
                  <c:v>5.75</c:v>
                </c:pt>
                <c:pt idx="12">
                  <c:v>6</c:v>
                </c:pt>
                <c:pt idx="13">
                  <c:v>6.25</c:v>
                </c:pt>
                <c:pt idx="14">
                  <c:v>6.5</c:v>
                </c:pt>
                <c:pt idx="15">
                  <c:v>6.75</c:v>
                </c:pt>
                <c:pt idx="16">
                  <c:v>7</c:v>
                </c:pt>
                <c:pt idx="17">
                  <c:v>7.25</c:v>
                </c:pt>
              </c:numCache>
            </c:numRef>
          </c:xVal>
          <c:yVal>
            <c:numRef>
              <c:f>ds18_growthrate_calculation!$BL$27:$BL$126</c:f>
              <c:numCache>
                <c:formatCode>General</c:formatCode>
                <c:ptCount val="100"/>
                <c:pt idx="0">
                  <c:v>0.20028295040065647</c:v>
                </c:pt>
                <c:pt idx="1">
                  <c:v>0.22782341563971076</c:v>
                </c:pt>
                <c:pt idx="2">
                  <c:v>0.26449419449417344</c:v>
                </c:pt>
                <c:pt idx="3">
                  <c:v>0.307735518598105</c:v>
                </c:pt>
                <c:pt idx="4">
                  <c:v>0.34918427584553036</c:v>
                </c:pt>
                <c:pt idx="5">
                  <c:v>0.39474689402033647</c:v>
                </c:pt>
                <c:pt idx="6">
                  <c:v>0.44107096569457505</c:v>
                </c:pt>
                <c:pt idx="7">
                  <c:v>0.4918840363569541</c:v>
                </c:pt>
                <c:pt idx="8">
                  <c:v>0.54023950986224434</c:v>
                </c:pt>
                <c:pt idx="9">
                  <c:v>0.58398889246980445</c:v>
                </c:pt>
                <c:pt idx="10">
                  <c:v>0.62931914002180522</c:v>
                </c:pt>
                <c:pt idx="11">
                  <c:v>0.67159462430640726</c:v>
                </c:pt>
                <c:pt idx="12">
                  <c:v>0.71215514778334321</c:v>
                </c:pt>
                <c:pt idx="13">
                  <c:v>0.75314449127051519</c:v>
                </c:pt>
                <c:pt idx="14">
                  <c:v>0.79541122382268048</c:v>
                </c:pt>
                <c:pt idx="15">
                  <c:v>0.837810414762999</c:v>
                </c:pt>
                <c:pt idx="16">
                  <c:v>0.87759866574392109</c:v>
                </c:pt>
                <c:pt idx="17">
                  <c:v>0.91073160145398757</c:v>
                </c:pt>
              </c:numCache>
            </c:numRef>
          </c:yVal>
        </c:ser>
        <c:axId val="218584960"/>
        <c:axId val="218586496"/>
      </c:scatterChart>
      <c:valAx>
        <c:axId val="218584960"/>
        <c:scaling>
          <c:orientation val="minMax"/>
        </c:scaling>
        <c:axPos val="b"/>
        <c:numFmt formatCode="General" sourceLinked="1"/>
        <c:tickLblPos val="nextTo"/>
        <c:crossAx val="218586496"/>
        <c:crosses val="autoZero"/>
        <c:crossBetween val="midCat"/>
      </c:valAx>
      <c:valAx>
        <c:axId val="218586496"/>
        <c:scaling>
          <c:orientation val="minMax"/>
        </c:scaling>
        <c:axPos val="l"/>
        <c:majorGridlines/>
        <c:numFmt formatCode="General" sourceLinked="1"/>
        <c:tickLblPos val="nextTo"/>
        <c:crossAx val="218584960"/>
        <c:crosses val="autoZero"/>
        <c:crossBetween val="midCat"/>
      </c:valAx>
    </c:plotArea>
    <c:legend>
      <c:legendPos val="r"/>
    </c:legend>
    <c:plotVisOnly val="1"/>
  </c:chart>
  <c:printSettings>
    <c:headerFooter/>
    <c:pageMargins b="0.750000000000001" l="0.70000000000000062" r="0.70000000000000062" t="0.750000000000001" header="0.30000000000000032" footer="0.30000000000000032"/>
    <c:pageSetup/>
  </c:printSettings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/>
      <c:scatterChart>
        <c:scatterStyle val="lineMarker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numFmt formatCode="General" sourceLinked="0"/>
            </c:trendlineLbl>
          </c:trendline>
          <c:xVal>
            <c:numRef>
              <c:f>ds18_growthrate_calculation!$BM$27:$BM$126</c:f>
              <c:numCache>
                <c:formatCode>General</c:formatCode>
                <c:ptCount val="100"/>
                <c:pt idx="10">
                  <c:v>2.5</c:v>
                </c:pt>
                <c:pt idx="11">
                  <c:v>2.75</c:v>
                </c:pt>
                <c:pt idx="12">
                  <c:v>3</c:v>
                </c:pt>
                <c:pt idx="13">
                  <c:v>3.25</c:v>
                </c:pt>
                <c:pt idx="14">
                  <c:v>3.5</c:v>
                </c:pt>
                <c:pt idx="15">
                  <c:v>3.75</c:v>
                </c:pt>
                <c:pt idx="16">
                  <c:v>4</c:v>
                </c:pt>
                <c:pt idx="17">
                  <c:v>4.25</c:v>
                </c:pt>
                <c:pt idx="18">
                  <c:v>4.5</c:v>
                </c:pt>
                <c:pt idx="19">
                  <c:v>4.75</c:v>
                </c:pt>
                <c:pt idx="20">
                  <c:v>5</c:v>
                </c:pt>
                <c:pt idx="21">
                  <c:v>5.25</c:v>
                </c:pt>
                <c:pt idx="22">
                  <c:v>5.5</c:v>
                </c:pt>
                <c:pt idx="23">
                  <c:v>5.75</c:v>
                </c:pt>
                <c:pt idx="24">
                  <c:v>6</c:v>
                </c:pt>
                <c:pt idx="25">
                  <c:v>6.25</c:v>
                </c:pt>
                <c:pt idx="26">
                  <c:v>6.5</c:v>
                </c:pt>
                <c:pt idx="27">
                  <c:v>6.75</c:v>
                </c:pt>
                <c:pt idx="28">
                  <c:v>7</c:v>
                </c:pt>
              </c:numCache>
            </c:numRef>
          </c:xVal>
          <c:yVal>
            <c:numRef>
              <c:f>ds18_growthrate_calculation!$BN$27:$BN$126</c:f>
              <c:numCache>
                <c:formatCode>General</c:formatCode>
                <c:ptCount val="100"/>
                <c:pt idx="10">
                  <c:v>0.21407025510853495</c:v>
                </c:pt>
                <c:pt idx="11">
                  <c:v>0.2465239982776013</c:v>
                </c:pt>
                <c:pt idx="12">
                  <c:v>0.28283161993877703</c:v>
                </c:pt>
                <c:pt idx="13">
                  <c:v>0.32721291120841611</c:v>
                </c:pt>
                <c:pt idx="14">
                  <c:v>0.36822093493579322</c:v>
                </c:pt>
                <c:pt idx="15">
                  <c:v>0.40618169860768094</c:v>
                </c:pt>
                <c:pt idx="16">
                  <c:v>0.44963632642130191</c:v>
                </c:pt>
                <c:pt idx="17">
                  <c:v>0.48996437180827357</c:v>
                </c:pt>
                <c:pt idx="18">
                  <c:v>0.52999553860788806</c:v>
                </c:pt>
                <c:pt idx="19">
                  <c:v>0.5697029894688237</c:v>
                </c:pt>
                <c:pt idx="20">
                  <c:v>0.61023296938616167</c:v>
                </c:pt>
                <c:pt idx="21">
                  <c:v>0.6525491764089637</c:v>
                </c:pt>
                <c:pt idx="22">
                  <c:v>0.69099432612125811</c:v>
                </c:pt>
                <c:pt idx="23">
                  <c:v>0.72905388798584503</c:v>
                </c:pt>
                <c:pt idx="24">
                  <c:v>0.77169994407829257</c:v>
                </c:pt>
                <c:pt idx="25">
                  <c:v>0.81355520376222978</c:v>
                </c:pt>
                <c:pt idx="26">
                  <c:v>0.85464408167426908</c:v>
                </c:pt>
                <c:pt idx="27">
                  <c:v>0.89146907870034109</c:v>
                </c:pt>
                <c:pt idx="28">
                  <c:v>0.92101075694465173</c:v>
                </c:pt>
              </c:numCache>
            </c:numRef>
          </c:yVal>
        </c:ser>
        <c:axId val="218611072"/>
        <c:axId val="218625152"/>
      </c:scatterChart>
      <c:valAx>
        <c:axId val="218611072"/>
        <c:scaling>
          <c:orientation val="minMax"/>
        </c:scaling>
        <c:axPos val="b"/>
        <c:numFmt formatCode="General" sourceLinked="1"/>
        <c:tickLblPos val="nextTo"/>
        <c:crossAx val="218625152"/>
        <c:crosses val="autoZero"/>
        <c:crossBetween val="midCat"/>
      </c:valAx>
      <c:valAx>
        <c:axId val="218625152"/>
        <c:scaling>
          <c:orientation val="minMax"/>
        </c:scaling>
        <c:axPos val="l"/>
        <c:majorGridlines/>
        <c:numFmt formatCode="General" sourceLinked="1"/>
        <c:tickLblPos val="nextTo"/>
        <c:crossAx val="218611072"/>
        <c:crosses val="autoZero"/>
        <c:crossBetween val="midCat"/>
      </c:valAx>
    </c:plotArea>
    <c:legend>
      <c:legendPos val="r"/>
    </c:legend>
    <c:plotVisOnly val="1"/>
  </c:chart>
  <c:printSettings>
    <c:headerFooter/>
    <c:pageMargins b="0.750000000000001" l="0.70000000000000062" r="0.70000000000000062" t="0.750000000000001" header="0.30000000000000032" footer="0.30000000000000032"/>
    <c:pageSetup/>
  </c:printSettings>
</c:chartSpace>
</file>

<file path=xl/charts/chart3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/>
      <c:scatterChart>
        <c:scatterStyle val="lineMarker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numFmt formatCode="General" sourceLinked="0"/>
            </c:trendlineLbl>
          </c:trendline>
          <c:xVal>
            <c:numRef>
              <c:f>ds18_growthrate_calculation!$BO$27:$BO$126</c:f>
              <c:numCache>
                <c:formatCode>General</c:formatCode>
                <c:ptCount val="100"/>
                <c:pt idx="0">
                  <c:v>7.5</c:v>
                </c:pt>
                <c:pt idx="1">
                  <c:v>7.75</c:v>
                </c:pt>
                <c:pt idx="2">
                  <c:v>8</c:v>
                </c:pt>
                <c:pt idx="3">
                  <c:v>8.25</c:v>
                </c:pt>
                <c:pt idx="4">
                  <c:v>8.5</c:v>
                </c:pt>
                <c:pt idx="5">
                  <c:v>8.75</c:v>
                </c:pt>
                <c:pt idx="6">
                  <c:v>9</c:v>
                </c:pt>
                <c:pt idx="7">
                  <c:v>9.25</c:v>
                </c:pt>
                <c:pt idx="8">
                  <c:v>9.5</c:v>
                </c:pt>
                <c:pt idx="9">
                  <c:v>9.75</c:v>
                </c:pt>
                <c:pt idx="10">
                  <c:v>10</c:v>
                </c:pt>
              </c:numCache>
            </c:numRef>
          </c:xVal>
          <c:yVal>
            <c:numRef>
              <c:f>ds18_growthrate_calculation!$BP$27:$BP$126</c:f>
              <c:numCache>
                <c:formatCode>General</c:formatCode>
                <c:ptCount val="100"/>
                <c:pt idx="0">
                  <c:v>0.20444428519531765</c:v>
                </c:pt>
                <c:pt idx="1">
                  <c:v>0.23479563016028826</c:v>
                </c:pt>
                <c:pt idx="2">
                  <c:v>0.2671513923525517</c:v>
                </c:pt>
                <c:pt idx="3">
                  <c:v>0.28862680610887126</c:v>
                </c:pt>
                <c:pt idx="4">
                  <c:v>0.33159946357824843</c:v>
                </c:pt>
                <c:pt idx="5">
                  <c:v>0.36495812571870601</c:v>
                </c:pt>
                <c:pt idx="6">
                  <c:v>0.40986625007698008</c:v>
                </c:pt>
                <c:pt idx="7">
                  <c:v>0.44802472441731944</c:v>
                </c:pt>
                <c:pt idx="8">
                  <c:v>0.4905843388361153</c:v>
                </c:pt>
                <c:pt idx="9">
                  <c:v>0.52359815202837967</c:v>
                </c:pt>
                <c:pt idx="10">
                  <c:v>0.55555679250405476</c:v>
                </c:pt>
              </c:numCache>
            </c:numRef>
          </c:yVal>
        </c:ser>
        <c:axId val="215827584"/>
        <c:axId val="215829120"/>
      </c:scatterChart>
      <c:valAx>
        <c:axId val="215827584"/>
        <c:scaling>
          <c:orientation val="minMax"/>
        </c:scaling>
        <c:axPos val="b"/>
        <c:numFmt formatCode="General" sourceLinked="1"/>
        <c:tickLblPos val="nextTo"/>
        <c:crossAx val="215829120"/>
        <c:crosses val="autoZero"/>
        <c:crossBetween val="midCat"/>
      </c:valAx>
      <c:valAx>
        <c:axId val="215829120"/>
        <c:scaling>
          <c:orientation val="minMax"/>
        </c:scaling>
        <c:axPos val="l"/>
        <c:majorGridlines/>
        <c:numFmt formatCode="General" sourceLinked="1"/>
        <c:tickLblPos val="nextTo"/>
        <c:crossAx val="215827584"/>
        <c:crosses val="autoZero"/>
        <c:crossBetween val="midCat"/>
      </c:valAx>
    </c:plotArea>
    <c:legend>
      <c:legendPos val="r"/>
    </c:legend>
    <c:plotVisOnly val="1"/>
  </c:chart>
  <c:printSettings>
    <c:headerFooter/>
    <c:pageMargins b="0.750000000000001" l="0.70000000000000062" r="0.70000000000000062" t="0.750000000000001" header="0.30000000000000032" footer="0.30000000000000032"/>
    <c:pageSetup/>
  </c:printSettings>
</c:chartSpace>
</file>

<file path=xl/charts/chart3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/>
      <c:scatterChart>
        <c:scatterStyle val="lineMarker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numFmt formatCode="General" sourceLinked="0"/>
            </c:trendlineLbl>
          </c:trendline>
          <c:xVal>
            <c:numRef>
              <c:f>ds18_growthrate_calculation!$BQ$27:$BQ$126</c:f>
              <c:numCache>
                <c:formatCode>General</c:formatCode>
                <c:ptCount val="100"/>
                <c:pt idx="0">
                  <c:v>3.5</c:v>
                </c:pt>
                <c:pt idx="1">
                  <c:v>3.75</c:v>
                </c:pt>
                <c:pt idx="2">
                  <c:v>4</c:v>
                </c:pt>
                <c:pt idx="3">
                  <c:v>4.25</c:v>
                </c:pt>
                <c:pt idx="4">
                  <c:v>4.5</c:v>
                </c:pt>
                <c:pt idx="5">
                  <c:v>4.75</c:v>
                </c:pt>
                <c:pt idx="6">
                  <c:v>5</c:v>
                </c:pt>
                <c:pt idx="7">
                  <c:v>5.25</c:v>
                </c:pt>
                <c:pt idx="8">
                  <c:v>5.5</c:v>
                </c:pt>
                <c:pt idx="9">
                  <c:v>5.75</c:v>
                </c:pt>
                <c:pt idx="10">
                  <c:v>6</c:v>
                </c:pt>
                <c:pt idx="11">
                  <c:v>6.25</c:v>
                </c:pt>
              </c:numCache>
            </c:numRef>
          </c:xVal>
          <c:yVal>
            <c:numRef>
              <c:f>ds18_growthrate_calculation!$BR$27:$BR$126</c:f>
              <c:numCache>
                <c:formatCode>General</c:formatCode>
                <c:ptCount val="100"/>
                <c:pt idx="0">
                  <c:v>4.396312342111619E-2</c:v>
                </c:pt>
                <c:pt idx="1">
                  <c:v>5.9963464767557317E-2</c:v>
                </c:pt>
                <c:pt idx="2">
                  <c:v>7.3974203576286257E-2</c:v>
                </c:pt>
                <c:pt idx="3">
                  <c:v>9.803034299359914E-2</c:v>
                </c:pt>
                <c:pt idx="4">
                  <c:v>0.11819909391111927</c:v>
                </c:pt>
                <c:pt idx="5">
                  <c:v>0.12648414710911982</c:v>
                </c:pt>
                <c:pt idx="6">
                  <c:v>0.14285112294994851</c:v>
                </c:pt>
                <c:pt idx="7">
                  <c:v>0.14932364069184567</c:v>
                </c:pt>
                <c:pt idx="8">
                  <c:v>0.17950861541733998</c:v>
                </c:pt>
                <c:pt idx="9">
                  <c:v>0.18885447783557763</c:v>
                </c:pt>
                <c:pt idx="10">
                  <c:v>0.19040366327441949</c:v>
                </c:pt>
                <c:pt idx="11">
                  <c:v>0.21335799937863209</c:v>
                </c:pt>
              </c:numCache>
            </c:numRef>
          </c:yVal>
        </c:ser>
        <c:axId val="215849600"/>
        <c:axId val="215863680"/>
      </c:scatterChart>
      <c:valAx>
        <c:axId val="215849600"/>
        <c:scaling>
          <c:orientation val="minMax"/>
        </c:scaling>
        <c:axPos val="b"/>
        <c:numFmt formatCode="General" sourceLinked="1"/>
        <c:tickLblPos val="nextTo"/>
        <c:crossAx val="215863680"/>
        <c:crosses val="autoZero"/>
        <c:crossBetween val="midCat"/>
      </c:valAx>
      <c:valAx>
        <c:axId val="215863680"/>
        <c:scaling>
          <c:orientation val="minMax"/>
        </c:scaling>
        <c:axPos val="l"/>
        <c:majorGridlines/>
        <c:numFmt formatCode="General" sourceLinked="1"/>
        <c:tickLblPos val="nextTo"/>
        <c:crossAx val="215849600"/>
        <c:crosses val="autoZero"/>
        <c:crossBetween val="midCat"/>
      </c:valAx>
    </c:plotArea>
    <c:legend>
      <c:legendPos val="r"/>
    </c:legend>
    <c:plotVisOnly val="1"/>
  </c:chart>
  <c:printSettings>
    <c:headerFooter/>
    <c:pageMargins b="0.750000000000001" l="0.70000000000000062" r="0.70000000000000062" t="0.750000000000001" header="0.30000000000000032" footer="0.30000000000000032"/>
    <c:pageSetup/>
  </c:printSettings>
</c:chartSpace>
</file>

<file path=xl/charts/chart3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/>
      <c:scatterChart>
        <c:scatterStyle val="lineMarker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numFmt formatCode="General" sourceLinked="0"/>
            </c:trendlineLbl>
          </c:trendline>
          <c:xVal>
            <c:numRef>
              <c:f>ds18_growthrate_calculation!$BS$27:$BS$126</c:f>
              <c:numCache>
                <c:formatCode>General</c:formatCode>
                <c:ptCount val="100"/>
                <c:pt idx="4">
                  <c:v>1</c:v>
                </c:pt>
                <c:pt idx="5">
                  <c:v>1.25</c:v>
                </c:pt>
                <c:pt idx="6">
                  <c:v>1.5</c:v>
                </c:pt>
                <c:pt idx="7">
                  <c:v>1.75</c:v>
                </c:pt>
                <c:pt idx="8">
                  <c:v>2</c:v>
                </c:pt>
                <c:pt idx="9">
                  <c:v>2.25</c:v>
                </c:pt>
                <c:pt idx="10">
                  <c:v>2.5</c:v>
                </c:pt>
                <c:pt idx="11">
                  <c:v>2.75</c:v>
                </c:pt>
                <c:pt idx="12">
                  <c:v>3</c:v>
                </c:pt>
                <c:pt idx="13">
                  <c:v>3.25</c:v>
                </c:pt>
                <c:pt idx="14">
                  <c:v>3.5</c:v>
                </c:pt>
                <c:pt idx="15">
                  <c:v>3.75</c:v>
                </c:pt>
              </c:numCache>
            </c:numRef>
          </c:xVal>
          <c:yVal>
            <c:numRef>
              <c:f>ds18_growthrate_calculation!$BT$27:$BT$126</c:f>
              <c:numCache>
                <c:formatCode>General</c:formatCode>
                <c:ptCount val="100"/>
                <c:pt idx="4">
                  <c:v>4.6636678700928913E-2</c:v>
                </c:pt>
                <c:pt idx="5">
                  <c:v>5.7842644452360981E-2</c:v>
                </c:pt>
                <c:pt idx="6">
                  <c:v>7.3227565200237432E-2</c:v>
                </c:pt>
                <c:pt idx="7">
                  <c:v>9.0726236322258291E-2</c:v>
                </c:pt>
                <c:pt idx="8">
                  <c:v>0.10330501852911844</c:v>
                </c:pt>
                <c:pt idx="9">
                  <c:v>0.12754585970945853</c:v>
                </c:pt>
                <c:pt idx="10">
                  <c:v>0.14988816171687991</c:v>
                </c:pt>
                <c:pt idx="11">
                  <c:v>0.16914477602466138</c:v>
                </c:pt>
                <c:pt idx="12">
                  <c:v>0.17605624889940552</c:v>
                </c:pt>
                <c:pt idx="13">
                  <c:v>0.19482012736489174</c:v>
                </c:pt>
                <c:pt idx="14">
                  <c:v>0.22026466838285019</c:v>
                </c:pt>
                <c:pt idx="15">
                  <c:v>0.23538860595041622</c:v>
                </c:pt>
              </c:numCache>
            </c:numRef>
          </c:yVal>
        </c:ser>
        <c:axId val="218715264"/>
        <c:axId val="218716800"/>
      </c:scatterChart>
      <c:valAx>
        <c:axId val="218715264"/>
        <c:scaling>
          <c:orientation val="minMax"/>
        </c:scaling>
        <c:axPos val="b"/>
        <c:numFmt formatCode="General" sourceLinked="1"/>
        <c:tickLblPos val="nextTo"/>
        <c:crossAx val="218716800"/>
        <c:crosses val="autoZero"/>
        <c:crossBetween val="midCat"/>
      </c:valAx>
      <c:valAx>
        <c:axId val="218716800"/>
        <c:scaling>
          <c:orientation val="minMax"/>
        </c:scaling>
        <c:axPos val="l"/>
        <c:majorGridlines/>
        <c:numFmt formatCode="General" sourceLinked="1"/>
        <c:tickLblPos val="nextTo"/>
        <c:crossAx val="218715264"/>
        <c:crosses val="autoZero"/>
        <c:crossBetween val="midCat"/>
      </c:valAx>
    </c:plotArea>
    <c:legend>
      <c:legendPos val="r"/>
    </c:legend>
    <c:plotVisOnly val="1"/>
  </c:chart>
  <c:printSettings>
    <c:headerFooter/>
    <c:pageMargins b="0.750000000000001" l="0.70000000000000062" r="0.70000000000000062" t="0.750000000000001" header="0.30000000000000032" footer="0.30000000000000032"/>
    <c:pageSetup/>
  </c:printSettings>
</c:chartSpace>
</file>

<file path=xl/charts/chart3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/>
      <c:scatterChart>
        <c:scatterStyle val="lineMarker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numFmt formatCode="General" sourceLinked="0"/>
            </c:trendlineLbl>
          </c:trendline>
          <c:xVal>
            <c:numRef>
              <c:f>ds18_growthrate_calculation!$BU$27:$BU$126</c:f>
              <c:numCache>
                <c:formatCode>General</c:formatCode>
                <c:ptCount val="100"/>
                <c:pt idx="5">
                  <c:v>1.25</c:v>
                </c:pt>
                <c:pt idx="6">
                  <c:v>1.5</c:v>
                </c:pt>
                <c:pt idx="7">
                  <c:v>1.75</c:v>
                </c:pt>
                <c:pt idx="8">
                  <c:v>2</c:v>
                </c:pt>
                <c:pt idx="9">
                  <c:v>2.25</c:v>
                </c:pt>
                <c:pt idx="10">
                  <c:v>2.5</c:v>
                </c:pt>
              </c:numCache>
            </c:numRef>
          </c:xVal>
          <c:yVal>
            <c:numRef>
              <c:f>ds18_growthrate_calculation!$BV$27:$BV$126</c:f>
              <c:numCache>
                <c:formatCode>General</c:formatCode>
                <c:ptCount val="100"/>
                <c:pt idx="5">
                  <c:v>0.13403631740127708</c:v>
                </c:pt>
                <c:pt idx="6">
                  <c:v>0.197359434158495</c:v>
                </c:pt>
                <c:pt idx="7">
                  <c:v>0.31015492830383939</c:v>
                </c:pt>
                <c:pt idx="8">
                  <c:v>0.43662440586641771</c:v>
                </c:pt>
                <c:pt idx="9">
                  <c:v>0.56852261194268028</c:v>
                </c:pt>
                <c:pt idx="10">
                  <c:v>0.68095190746612699</c:v>
                </c:pt>
              </c:numCache>
            </c:numRef>
          </c:yVal>
        </c:ser>
        <c:axId val="218733568"/>
        <c:axId val="218743552"/>
      </c:scatterChart>
      <c:valAx>
        <c:axId val="218733568"/>
        <c:scaling>
          <c:orientation val="minMax"/>
        </c:scaling>
        <c:axPos val="b"/>
        <c:numFmt formatCode="General" sourceLinked="1"/>
        <c:tickLblPos val="nextTo"/>
        <c:crossAx val="218743552"/>
        <c:crosses val="autoZero"/>
        <c:crossBetween val="midCat"/>
      </c:valAx>
      <c:valAx>
        <c:axId val="218743552"/>
        <c:scaling>
          <c:orientation val="minMax"/>
        </c:scaling>
        <c:axPos val="l"/>
        <c:majorGridlines/>
        <c:numFmt formatCode="General" sourceLinked="1"/>
        <c:tickLblPos val="nextTo"/>
        <c:crossAx val="218733568"/>
        <c:crosses val="autoZero"/>
        <c:crossBetween val="midCat"/>
      </c:valAx>
    </c:plotArea>
    <c:legend>
      <c:legendPos val="r"/>
    </c:legend>
    <c:plotVisOnly val="1"/>
  </c:chart>
  <c:printSettings>
    <c:headerFooter/>
    <c:pageMargins b="0.750000000000001" l="0.70000000000000062" r="0.70000000000000062" t="0.750000000000001" header="0.30000000000000032" footer="0.30000000000000032"/>
    <c:pageSetup/>
  </c:printSettings>
</c:chartSpace>
</file>

<file path=xl/charts/chart3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/>
      <c:scatterChart>
        <c:scatterStyle val="lineMarker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numFmt formatCode="General" sourceLinked="0"/>
            </c:trendlineLbl>
          </c:trendline>
          <c:xVal>
            <c:numRef>
              <c:f>ds18_growthrate_calculation!$BW$27:$BW$126</c:f>
              <c:numCache>
                <c:formatCode>General</c:formatCode>
                <c:ptCount val="100"/>
                <c:pt idx="6">
                  <c:v>1.5</c:v>
                </c:pt>
                <c:pt idx="7">
                  <c:v>1.75</c:v>
                </c:pt>
                <c:pt idx="8">
                  <c:v>2</c:v>
                </c:pt>
                <c:pt idx="9">
                  <c:v>2.25</c:v>
                </c:pt>
                <c:pt idx="10">
                  <c:v>2.5</c:v>
                </c:pt>
              </c:numCache>
            </c:numRef>
          </c:xVal>
          <c:yVal>
            <c:numRef>
              <c:f>ds18_growthrate_calculation!$BX$27:$BX$126</c:f>
              <c:numCache>
                <c:formatCode>General</c:formatCode>
                <c:ptCount val="100"/>
                <c:pt idx="6">
                  <c:v>0.20114161612072445</c:v>
                </c:pt>
                <c:pt idx="7">
                  <c:v>0.29670856829775305</c:v>
                </c:pt>
                <c:pt idx="8">
                  <c:v>0.43552124070186027</c:v>
                </c:pt>
                <c:pt idx="9">
                  <c:v>0.58374858615283887</c:v>
                </c:pt>
                <c:pt idx="10">
                  <c:v>0.74201958495311704</c:v>
                </c:pt>
              </c:numCache>
            </c:numRef>
          </c:yVal>
        </c:ser>
        <c:axId val="219362048"/>
        <c:axId val="219363584"/>
      </c:scatterChart>
      <c:valAx>
        <c:axId val="219362048"/>
        <c:scaling>
          <c:orientation val="minMax"/>
        </c:scaling>
        <c:axPos val="b"/>
        <c:numFmt formatCode="General" sourceLinked="1"/>
        <c:tickLblPos val="nextTo"/>
        <c:crossAx val="219363584"/>
        <c:crosses val="autoZero"/>
        <c:crossBetween val="midCat"/>
      </c:valAx>
      <c:valAx>
        <c:axId val="219363584"/>
        <c:scaling>
          <c:orientation val="minMax"/>
        </c:scaling>
        <c:axPos val="l"/>
        <c:majorGridlines/>
        <c:numFmt formatCode="General" sourceLinked="1"/>
        <c:tickLblPos val="nextTo"/>
        <c:crossAx val="219362048"/>
        <c:crosses val="autoZero"/>
        <c:crossBetween val="midCat"/>
      </c:valAx>
    </c:plotArea>
    <c:legend>
      <c:legendPos val="r"/>
    </c:legend>
    <c:plotVisOnly val="1"/>
  </c:chart>
  <c:printSettings>
    <c:headerFooter/>
    <c:pageMargins b="0.750000000000001" l="0.70000000000000062" r="0.70000000000000062" t="0.750000000000001" header="0.30000000000000032" footer="0.30000000000000032"/>
    <c:pageSetup/>
  </c:printSettings>
</c:chartSpace>
</file>

<file path=xl/charts/chart3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/>
      <c:scatterChart>
        <c:scatterStyle val="lineMarker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numFmt formatCode="General" sourceLinked="0"/>
            </c:trendlineLbl>
          </c:trendline>
          <c:xVal>
            <c:numRef>
              <c:f>ds18_growthrate_calculation!$BY$27:$BY$126</c:f>
              <c:numCache>
                <c:formatCode>General</c:formatCode>
                <c:ptCount val="100"/>
                <c:pt idx="4">
                  <c:v>1</c:v>
                </c:pt>
                <c:pt idx="5">
                  <c:v>1.25</c:v>
                </c:pt>
                <c:pt idx="6">
                  <c:v>1.5</c:v>
                </c:pt>
                <c:pt idx="7">
                  <c:v>1.75</c:v>
                </c:pt>
                <c:pt idx="8">
                  <c:v>2</c:v>
                </c:pt>
                <c:pt idx="9">
                  <c:v>2.25</c:v>
                </c:pt>
              </c:numCache>
            </c:numRef>
          </c:xVal>
          <c:yVal>
            <c:numRef>
              <c:f>ds18_growthrate_calculation!$BZ$27:$BZ$126</c:f>
              <c:numCache>
                <c:formatCode>General</c:formatCode>
                <c:ptCount val="100"/>
                <c:pt idx="4">
                  <c:v>0.15780699285518618</c:v>
                </c:pt>
                <c:pt idx="5">
                  <c:v>0.24679330386725162</c:v>
                </c:pt>
                <c:pt idx="6">
                  <c:v>0.34679726152993551</c:v>
                </c:pt>
                <c:pt idx="7">
                  <c:v>0.46759688921517051</c:v>
                </c:pt>
                <c:pt idx="8">
                  <c:v>0.60380207905587113</c:v>
                </c:pt>
                <c:pt idx="9">
                  <c:v>0.70483079832439777</c:v>
                </c:pt>
              </c:numCache>
            </c:numRef>
          </c:yVal>
        </c:ser>
        <c:axId val="219406720"/>
        <c:axId val="219408256"/>
      </c:scatterChart>
      <c:valAx>
        <c:axId val="219406720"/>
        <c:scaling>
          <c:orientation val="minMax"/>
        </c:scaling>
        <c:axPos val="b"/>
        <c:numFmt formatCode="General" sourceLinked="1"/>
        <c:tickLblPos val="nextTo"/>
        <c:crossAx val="219408256"/>
        <c:crosses val="autoZero"/>
        <c:crossBetween val="midCat"/>
      </c:valAx>
      <c:valAx>
        <c:axId val="219408256"/>
        <c:scaling>
          <c:orientation val="minMax"/>
        </c:scaling>
        <c:axPos val="l"/>
        <c:majorGridlines/>
        <c:numFmt formatCode="General" sourceLinked="1"/>
        <c:tickLblPos val="nextTo"/>
        <c:crossAx val="219406720"/>
        <c:crosses val="autoZero"/>
        <c:crossBetween val="midCat"/>
      </c:valAx>
    </c:plotArea>
    <c:legend>
      <c:legendPos val="r"/>
    </c:legend>
    <c:plotVisOnly val="1"/>
  </c:chart>
  <c:printSettings>
    <c:headerFooter/>
    <c:pageMargins b="0.750000000000001" l="0.70000000000000062" r="0.70000000000000062" t="0.750000000000001" header="0.30000000000000032" footer="0.30000000000000032"/>
    <c:pageSetup/>
  </c:printSettings>
</c:chartSpace>
</file>

<file path=xl/charts/chart3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/>
      <c:scatterChart>
        <c:scatterStyle val="lineMarker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numFmt formatCode="General" sourceLinked="0"/>
            </c:trendlineLbl>
          </c:trendline>
          <c:xVal>
            <c:numRef>
              <c:f>ds18_growthrate_calculation!$CA$27:$CA$126</c:f>
              <c:numCache>
                <c:formatCode>General</c:formatCode>
                <c:ptCount val="100"/>
                <c:pt idx="6">
                  <c:v>1.5</c:v>
                </c:pt>
                <c:pt idx="7">
                  <c:v>1.75</c:v>
                </c:pt>
                <c:pt idx="8">
                  <c:v>2</c:v>
                </c:pt>
                <c:pt idx="9">
                  <c:v>2.25</c:v>
                </c:pt>
                <c:pt idx="10">
                  <c:v>2.5</c:v>
                </c:pt>
                <c:pt idx="11">
                  <c:v>2.75</c:v>
                </c:pt>
              </c:numCache>
            </c:numRef>
          </c:xVal>
          <c:yVal>
            <c:numRef>
              <c:f>ds18_growthrate_calculation!$CB$27:$CB$126</c:f>
              <c:numCache>
                <c:formatCode>General</c:formatCode>
                <c:ptCount val="100"/>
                <c:pt idx="6">
                  <c:v>0.29264262377375205</c:v>
                </c:pt>
                <c:pt idx="7">
                  <c:v>0.39394633873596385</c:v>
                </c:pt>
                <c:pt idx="8">
                  <c:v>0.51118722203425904</c:v>
                </c:pt>
                <c:pt idx="9">
                  <c:v>0.64498972757897288</c:v>
                </c:pt>
                <c:pt idx="10">
                  <c:v>0.78714135425231402</c:v>
                </c:pt>
                <c:pt idx="11">
                  <c:v>0.91085100857833678</c:v>
                </c:pt>
              </c:numCache>
            </c:numRef>
          </c:yVal>
        </c:ser>
        <c:axId val="92551040"/>
        <c:axId val="92552576"/>
      </c:scatterChart>
      <c:valAx>
        <c:axId val="92551040"/>
        <c:scaling>
          <c:orientation val="minMax"/>
        </c:scaling>
        <c:axPos val="b"/>
        <c:numFmt formatCode="General" sourceLinked="1"/>
        <c:tickLblPos val="nextTo"/>
        <c:crossAx val="92552576"/>
        <c:crosses val="autoZero"/>
        <c:crossBetween val="midCat"/>
      </c:valAx>
      <c:valAx>
        <c:axId val="92552576"/>
        <c:scaling>
          <c:orientation val="minMax"/>
        </c:scaling>
        <c:axPos val="l"/>
        <c:majorGridlines/>
        <c:numFmt formatCode="General" sourceLinked="1"/>
        <c:tickLblPos val="nextTo"/>
        <c:crossAx val="92551040"/>
        <c:crosses val="autoZero"/>
        <c:crossBetween val="midCat"/>
      </c:valAx>
    </c:plotArea>
    <c:legend>
      <c:legendPos val="r"/>
    </c:legend>
    <c:plotVisOnly val="1"/>
  </c:chart>
  <c:printSettings>
    <c:headerFooter/>
    <c:pageMargins b="0.750000000000001" l="0.70000000000000062" r="0.70000000000000062" t="0.750000000000001" header="0.30000000000000032" footer="0.30000000000000032"/>
    <c:pageSetup/>
  </c:printSettings>
</c:chartSpace>
</file>

<file path=xl/charts/chart3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/>
      <c:scatterChart>
        <c:scatterStyle val="lineMarker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numFmt formatCode="General" sourceLinked="0"/>
            </c:trendlineLbl>
          </c:trendline>
          <c:xVal>
            <c:numRef>
              <c:f>ds18_growthrate_calculation!$CC$27:$CC$126</c:f>
              <c:numCache>
                <c:formatCode>General</c:formatCode>
                <c:ptCount val="100"/>
                <c:pt idx="1">
                  <c:v>0.25</c:v>
                </c:pt>
                <c:pt idx="2">
                  <c:v>0.5</c:v>
                </c:pt>
                <c:pt idx="3">
                  <c:v>0.75</c:v>
                </c:pt>
                <c:pt idx="4">
                  <c:v>1</c:v>
                </c:pt>
                <c:pt idx="5">
                  <c:v>1.25</c:v>
                </c:pt>
                <c:pt idx="6">
                  <c:v>1.5</c:v>
                </c:pt>
                <c:pt idx="7">
                  <c:v>1.75</c:v>
                </c:pt>
              </c:numCache>
            </c:numRef>
          </c:xVal>
          <c:yVal>
            <c:numRef>
              <c:f>ds18_growthrate_calculation!$CD$27:$CD$126</c:f>
              <c:numCache>
                <c:formatCode>General</c:formatCode>
                <c:ptCount val="100"/>
                <c:pt idx="1">
                  <c:v>5.967233301078867E-2</c:v>
                </c:pt>
                <c:pt idx="2">
                  <c:v>0.14439450488189354</c:v>
                </c:pt>
                <c:pt idx="3">
                  <c:v>0.24427786338818347</c:v>
                </c:pt>
                <c:pt idx="4">
                  <c:v>0.34773543004278085</c:v>
                </c:pt>
                <c:pt idx="5">
                  <c:v>0.44874363085194413</c:v>
                </c:pt>
                <c:pt idx="6">
                  <c:v>0.55822786266057456</c:v>
                </c:pt>
                <c:pt idx="7">
                  <c:v>0.66192032038297943</c:v>
                </c:pt>
              </c:numCache>
            </c:numRef>
          </c:yVal>
        </c:ser>
        <c:axId val="92577152"/>
        <c:axId val="92583040"/>
      </c:scatterChart>
      <c:valAx>
        <c:axId val="92577152"/>
        <c:scaling>
          <c:orientation val="minMax"/>
        </c:scaling>
        <c:axPos val="b"/>
        <c:numFmt formatCode="General" sourceLinked="1"/>
        <c:tickLblPos val="nextTo"/>
        <c:crossAx val="92583040"/>
        <c:crosses val="autoZero"/>
        <c:crossBetween val="midCat"/>
      </c:valAx>
      <c:valAx>
        <c:axId val="92583040"/>
        <c:scaling>
          <c:orientation val="minMax"/>
        </c:scaling>
        <c:axPos val="l"/>
        <c:majorGridlines/>
        <c:numFmt formatCode="General" sourceLinked="1"/>
        <c:tickLblPos val="nextTo"/>
        <c:crossAx val="92577152"/>
        <c:crosses val="autoZero"/>
        <c:crossBetween val="midCat"/>
      </c:valAx>
    </c:plotArea>
    <c:legend>
      <c:legendPos val="r"/>
    </c:legend>
    <c:plotVisOnly val="1"/>
  </c:chart>
  <c:printSettings>
    <c:headerFooter/>
    <c:pageMargins b="0.750000000000001" l="0.70000000000000062" r="0.70000000000000062" t="0.750000000000001" header="0.30000000000000032" footer="0.30000000000000032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/>
      <c:scatterChart>
        <c:scatterStyle val="lineMarker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numFmt formatCode="General" sourceLinked="0"/>
            </c:trendlineLbl>
          </c:trendline>
          <c:xVal>
            <c:numRef>
              <c:f>ds18_growthrate_calculation!$K$27:$K$50</c:f>
              <c:numCache>
                <c:formatCode>General</c:formatCode>
                <c:ptCount val="24"/>
                <c:pt idx="0">
                  <c:v>5</c:v>
                </c:pt>
                <c:pt idx="1">
                  <c:v>5.25</c:v>
                </c:pt>
                <c:pt idx="2">
                  <c:v>5.5</c:v>
                </c:pt>
                <c:pt idx="3">
                  <c:v>5.75</c:v>
                </c:pt>
                <c:pt idx="4">
                  <c:v>6</c:v>
                </c:pt>
                <c:pt idx="5">
                  <c:v>6.25</c:v>
                </c:pt>
                <c:pt idx="6">
                  <c:v>6.5</c:v>
                </c:pt>
                <c:pt idx="7">
                  <c:v>6.75</c:v>
                </c:pt>
                <c:pt idx="8">
                  <c:v>7</c:v>
                </c:pt>
                <c:pt idx="9">
                  <c:v>7.25</c:v>
                </c:pt>
              </c:numCache>
            </c:numRef>
          </c:xVal>
          <c:yVal>
            <c:numRef>
              <c:f>ds18_growthrate_calculation!$L$27:$L$50</c:f>
              <c:numCache>
                <c:formatCode>General</c:formatCode>
                <c:ptCount val="24"/>
                <c:pt idx="0">
                  <c:v>-8.3218233144077836E-3</c:v>
                </c:pt>
                <c:pt idx="1">
                  <c:v>1.3717630741572506E-2</c:v>
                </c:pt>
                <c:pt idx="2">
                  <c:v>4.3249981031385776E-2</c:v>
                </c:pt>
                <c:pt idx="3">
                  <c:v>5.3776391400571999E-2</c:v>
                </c:pt>
                <c:pt idx="4">
                  <c:v>8.2165397281058983E-2</c:v>
                </c:pt>
                <c:pt idx="5">
                  <c:v>0.11962295981595972</c:v>
                </c:pt>
                <c:pt idx="6">
                  <c:v>0.1557279644580758</c:v>
                </c:pt>
                <c:pt idx="7">
                  <c:v>0.19740066085864383</c:v>
                </c:pt>
                <c:pt idx="8">
                  <c:v>0.24608283733820469</c:v>
                </c:pt>
                <c:pt idx="9">
                  <c:v>0.26108848224356174</c:v>
                </c:pt>
              </c:numCache>
            </c:numRef>
          </c:yVal>
        </c:ser>
        <c:axId val="215996672"/>
        <c:axId val="215998464"/>
      </c:scatterChart>
      <c:valAx>
        <c:axId val="215996672"/>
        <c:scaling>
          <c:orientation val="minMax"/>
        </c:scaling>
        <c:axPos val="b"/>
        <c:numFmt formatCode="General" sourceLinked="1"/>
        <c:tickLblPos val="nextTo"/>
        <c:crossAx val="215998464"/>
        <c:crosses val="autoZero"/>
        <c:crossBetween val="midCat"/>
      </c:valAx>
      <c:valAx>
        <c:axId val="215998464"/>
        <c:scaling>
          <c:orientation val="minMax"/>
        </c:scaling>
        <c:axPos val="l"/>
        <c:majorGridlines/>
        <c:numFmt formatCode="General" sourceLinked="1"/>
        <c:tickLblPos val="nextTo"/>
        <c:crossAx val="215996672"/>
        <c:crosses val="autoZero"/>
        <c:crossBetween val="midCat"/>
      </c:valAx>
    </c:plotArea>
    <c:legend>
      <c:legendPos val="r"/>
    </c:legend>
    <c:plotVisOnly val="1"/>
  </c:chart>
  <c:printSettings>
    <c:headerFooter/>
    <c:pageMargins b="0.750000000000001" l="0.70000000000000062" r="0.70000000000000062" t="0.750000000000001" header="0.30000000000000032" footer="0.30000000000000032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/>
      <c:scatterChart>
        <c:scatterStyle val="lineMarker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numFmt formatCode="General" sourceLinked="0"/>
            </c:trendlineLbl>
          </c:trendline>
          <c:xVal>
            <c:numRef>
              <c:f>ds18_growthrate_calculation!$M$27:$M$115</c:f>
              <c:numCache>
                <c:formatCode>General</c:formatCode>
                <c:ptCount val="89"/>
                <c:pt idx="0">
                  <c:v>1.5</c:v>
                </c:pt>
                <c:pt idx="1">
                  <c:v>1.75</c:v>
                </c:pt>
                <c:pt idx="2">
                  <c:v>2</c:v>
                </c:pt>
                <c:pt idx="3">
                  <c:v>2.25</c:v>
                </c:pt>
                <c:pt idx="4">
                  <c:v>2.5</c:v>
                </c:pt>
                <c:pt idx="5">
                  <c:v>2.75</c:v>
                </c:pt>
                <c:pt idx="6">
                  <c:v>3</c:v>
                </c:pt>
                <c:pt idx="7">
                  <c:v>3.25</c:v>
                </c:pt>
                <c:pt idx="8">
                  <c:v>3.5</c:v>
                </c:pt>
                <c:pt idx="9">
                  <c:v>3.75</c:v>
                </c:pt>
                <c:pt idx="10">
                  <c:v>4</c:v>
                </c:pt>
                <c:pt idx="11">
                  <c:v>4.25</c:v>
                </c:pt>
                <c:pt idx="12">
                  <c:v>4.5</c:v>
                </c:pt>
              </c:numCache>
            </c:numRef>
          </c:xVal>
          <c:yVal>
            <c:numRef>
              <c:f>ds18_growthrate_calculation!$N$27:$N$115</c:f>
              <c:numCache>
                <c:formatCode>General</c:formatCode>
                <c:ptCount val="89"/>
                <c:pt idx="0">
                  <c:v>-1.2578782206859929E-2</c:v>
                </c:pt>
                <c:pt idx="1">
                  <c:v>-6.2696130135952988E-3</c:v>
                </c:pt>
                <c:pt idx="2">
                  <c:v>3.1201273362437831E-3</c:v>
                </c:pt>
                <c:pt idx="3">
                  <c:v>1.3964540350372534E-2</c:v>
                </c:pt>
                <c:pt idx="4">
                  <c:v>2.4692612590371699E-2</c:v>
                </c:pt>
                <c:pt idx="5">
                  <c:v>3.9821494186671691E-2</c:v>
                </c:pt>
                <c:pt idx="6">
                  <c:v>5.9152951204978654E-2</c:v>
                </c:pt>
                <c:pt idx="7">
                  <c:v>9.6729626458551099E-2</c:v>
                </c:pt>
                <c:pt idx="8">
                  <c:v>0.11639318136732912</c:v>
                </c:pt>
                <c:pt idx="9">
                  <c:v>0.12470347850095731</c:v>
                </c:pt>
                <c:pt idx="10">
                  <c:v>0.13567752553293411</c:v>
                </c:pt>
                <c:pt idx="11">
                  <c:v>0.14653244894236939</c:v>
                </c:pt>
                <c:pt idx="12">
                  <c:v>0.16259705144617609</c:v>
                </c:pt>
              </c:numCache>
            </c:numRef>
          </c:yVal>
        </c:ser>
        <c:axId val="216035328"/>
        <c:axId val="216036864"/>
      </c:scatterChart>
      <c:valAx>
        <c:axId val="216035328"/>
        <c:scaling>
          <c:orientation val="minMax"/>
        </c:scaling>
        <c:axPos val="b"/>
        <c:numFmt formatCode="General" sourceLinked="1"/>
        <c:tickLblPos val="nextTo"/>
        <c:crossAx val="216036864"/>
        <c:crosses val="autoZero"/>
        <c:crossBetween val="midCat"/>
      </c:valAx>
      <c:valAx>
        <c:axId val="216036864"/>
        <c:scaling>
          <c:orientation val="minMax"/>
        </c:scaling>
        <c:axPos val="l"/>
        <c:majorGridlines/>
        <c:numFmt formatCode="General" sourceLinked="1"/>
        <c:tickLblPos val="nextTo"/>
        <c:crossAx val="216035328"/>
        <c:crosses val="autoZero"/>
        <c:crossBetween val="midCat"/>
      </c:valAx>
    </c:plotArea>
    <c:legend>
      <c:legendPos val="r"/>
    </c:legend>
    <c:plotVisOnly val="1"/>
  </c:chart>
  <c:printSettings>
    <c:headerFooter/>
    <c:pageMargins b="0.750000000000001" l="0.70000000000000062" r="0.70000000000000062" t="0.750000000000001" header="0.30000000000000032" footer="0.30000000000000032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/>
      <c:scatterChart>
        <c:scatterStyle val="lineMarker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numFmt formatCode="General" sourceLinked="0"/>
            </c:trendlineLbl>
          </c:trendline>
          <c:xVal>
            <c:numRef>
              <c:f>ds18_growthrate_calculation!$O$27:$O$115</c:f>
              <c:numCache>
                <c:formatCode>General</c:formatCode>
                <c:ptCount val="89"/>
                <c:pt idx="0">
                  <c:v>1.25</c:v>
                </c:pt>
                <c:pt idx="1">
                  <c:v>1.5</c:v>
                </c:pt>
                <c:pt idx="2">
                  <c:v>1.75</c:v>
                </c:pt>
                <c:pt idx="3">
                  <c:v>2</c:v>
                </c:pt>
                <c:pt idx="4">
                  <c:v>2.25</c:v>
                </c:pt>
                <c:pt idx="5">
                  <c:v>2.5</c:v>
                </c:pt>
                <c:pt idx="6">
                  <c:v>2.75</c:v>
                </c:pt>
                <c:pt idx="7">
                  <c:v>3</c:v>
                </c:pt>
                <c:pt idx="8">
                  <c:v>3.25</c:v>
                </c:pt>
                <c:pt idx="9">
                  <c:v>3.5</c:v>
                </c:pt>
                <c:pt idx="10">
                  <c:v>3.75</c:v>
                </c:pt>
                <c:pt idx="11">
                  <c:v>4</c:v>
                </c:pt>
                <c:pt idx="12">
                  <c:v>4.25</c:v>
                </c:pt>
                <c:pt idx="13">
                  <c:v>4.5</c:v>
                </c:pt>
                <c:pt idx="14">
                  <c:v>4.75</c:v>
                </c:pt>
                <c:pt idx="15">
                  <c:v>5</c:v>
                </c:pt>
                <c:pt idx="16">
                  <c:v>5.25</c:v>
                </c:pt>
                <c:pt idx="17">
                  <c:v>5.5</c:v>
                </c:pt>
                <c:pt idx="18">
                  <c:v>5.75</c:v>
                </c:pt>
                <c:pt idx="19">
                  <c:v>6</c:v>
                </c:pt>
                <c:pt idx="20">
                  <c:v>6.25</c:v>
                </c:pt>
                <c:pt idx="21">
                  <c:v>6.5</c:v>
                </c:pt>
                <c:pt idx="22">
                  <c:v>6.75</c:v>
                </c:pt>
                <c:pt idx="23">
                  <c:v>7</c:v>
                </c:pt>
                <c:pt idx="24">
                  <c:v>7.25</c:v>
                </c:pt>
                <c:pt idx="25">
                  <c:v>7.5</c:v>
                </c:pt>
                <c:pt idx="26">
                  <c:v>7.75</c:v>
                </c:pt>
                <c:pt idx="27">
                  <c:v>8</c:v>
                </c:pt>
                <c:pt idx="28">
                  <c:v>8.25</c:v>
                </c:pt>
                <c:pt idx="29">
                  <c:v>8.5</c:v>
                </c:pt>
                <c:pt idx="30">
                  <c:v>8.75</c:v>
                </c:pt>
                <c:pt idx="31">
                  <c:v>9</c:v>
                </c:pt>
                <c:pt idx="32">
                  <c:v>9.25</c:v>
                </c:pt>
              </c:numCache>
            </c:numRef>
          </c:xVal>
          <c:yVal>
            <c:numRef>
              <c:f>ds18_growthrate_calculation!$P$27:$P$115</c:f>
              <c:numCache>
                <c:formatCode>General</c:formatCode>
                <c:ptCount val="89"/>
                <c:pt idx="0">
                  <c:v>-4.7847005099708184E-3</c:v>
                </c:pt>
                <c:pt idx="1">
                  <c:v>-2.3894921763605304E-3</c:v>
                </c:pt>
                <c:pt idx="2">
                  <c:v>0</c:v>
                </c:pt>
                <c:pt idx="3">
                  <c:v>2.3837889686415537E-3</c:v>
                </c:pt>
                <c:pt idx="4">
                  <c:v>4.76190899831197E-3</c:v>
                </c:pt>
                <c:pt idx="5">
                  <c:v>9.5012567375054591E-3</c:v>
                </c:pt>
                <c:pt idx="6">
                  <c:v>1.1862530564694662E-2</c:v>
                </c:pt>
                <c:pt idx="7">
                  <c:v>1.8913088577931836E-2</c:v>
                </c:pt>
                <c:pt idx="8">
                  <c:v>1.8913088577931836E-2</c:v>
                </c:pt>
                <c:pt idx="9">
                  <c:v>2.3585996619244431E-2</c:v>
                </c:pt>
                <c:pt idx="10">
                  <c:v>2.8237170115160914E-2</c:v>
                </c:pt>
                <c:pt idx="11">
                  <c:v>3.0554665935337733E-2</c:v>
                </c:pt>
                <c:pt idx="12">
                  <c:v>3.5173614095779904E-2</c:v>
                </c:pt>
                <c:pt idx="13">
                  <c:v>3.9771318746683937E-2</c:v>
                </c:pt>
                <c:pt idx="14">
                  <c:v>4.2062275075147149E-2</c:v>
                </c:pt>
                <c:pt idx="15">
                  <c:v>5.1173953138073491E-2</c:v>
                </c:pt>
                <c:pt idx="16">
                  <c:v>5.5698849993699451E-2</c:v>
                </c:pt>
                <c:pt idx="17">
                  <c:v>6.0203357610276731E-2</c:v>
                </c:pt>
                <c:pt idx="18">
                  <c:v>6.6922307874069942E-2</c:v>
                </c:pt>
                <c:pt idx="19">
                  <c:v>6.9151967660653346E-2</c:v>
                </c:pt>
                <c:pt idx="20">
                  <c:v>7.5811259735848235E-2</c:v>
                </c:pt>
                <c:pt idx="21">
                  <c:v>8.0226273529932168E-2</c:v>
                </c:pt>
                <c:pt idx="22">
                  <c:v>8.0226273529932168E-2</c:v>
                </c:pt>
                <c:pt idx="23">
                  <c:v>9.1179287751772753E-2</c:v>
                </c:pt>
                <c:pt idx="24">
                  <c:v>9.7693968772966322E-2</c:v>
                </c:pt>
                <c:pt idx="25">
                  <c:v>0.10201363207265524</c:v>
                </c:pt>
                <c:pt idx="26">
                  <c:v>0.11273184400531067</c:v>
                </c:pt>
                <c:pt idx="27">
                  <c:v>0.11698717170764539</c:v>
                </c:pt>
                <c:pt idx="28">
                  <c:v>0.11910806115813877</c:v>
                </c:pt>
                <c:pt idx="29">
                  <c:v>0.12333639938630414</c:v>
                </c:pt>
                <c:pt idx="30">
                  <c:v>0.12754693402348805</c:v>
                </c:pt>
                <c:pt idx="31">
                  <c:v>0.13382967718982552</c:v>
                </c:pt>
                <c:pt idx="32">
                  <c:v>0.13799634571798669</c:v>
                </c:pt>
              </c:numCache>
            </c:numRef>
          </c:yVal>
        </c:ser>
        <c:axId val="216054016"/>
        <c:axId val="216059904"/>
      </c:scatterChart>
      <c:valAx>
        <c:axId val="216054016"/>
        <c:scaling>
          <c:orientation val="minMax"/>
        </c:scaling>
        <c:axPos val="b"/>
        <c:numFmt formatCode="General" sourceLinked="1"/>
        <c:tickLblPos val="nextTo"/>
        <c:crossAx val="216059904"/>
        <c:crosses val="autoZero"/>
        <c:crossBetween val="midCat"/>
      </c:valAx>
      <c:valAx>
        <c:axId val="216059904"/>
        <c:scaling>
          <c:orientation val="minMax"/>
        </c:scaling>
        <c:axPos val="l"/>
        <c:majorGridlines/>
        <c:numFmt formatCode="General" sourceLinked="1"/>
        <c:tickLblPos val="nextTo"/>
        <c:crossAx val="216054016"/>
        <c:crosses val="autoZero"/>
        <c:crossBetween val="midCat"/>
      </c:valAx>
    </c:plotArea>
    <c:legend>
      <c:legendPos val="r"/>
    </c:legend>
    <c:plotVisOnly val="1"/>
  </c:chart>
  <c:printSettings>
    <c:headerFooter/>
    <c:pageMargins b="0.75000000000000078" l="0.70000000000000062" r="0.70000000000000062" t="0.75000000000000078" header="0.30000000000000032" footer="0.30000000000000032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/>
      <c:scatterChart>
        <c:scatterStyle val="lineMarker"/>
        <c:ser>
          <c:idx val="0"/>
          <c:order val="0"/>
          <c:spPr>
            <a:ln w="28575">
              <a:noFill/>
            </a:ln>
          </c:spPr>
          <c:xVal>
            <c:numRef>
              <c:f>ds18_growthrate_calculation!$Q$27:$Q$115</c:f>
              <c:numCache>
                <c:formatCode>General</c:formatCode>
                <c:ptCount val="89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0.75</c:v>
                </c:pt>
                <c:pt idx="4">
                  <c:v>1</c:v>
                </c:pt>
                <c:pt idx="5">
                  <c:v>1.25</c:v>
                </c:pt>
                <c:pt idx="6">
                  <c:v>1.5</c:v>
                </c:pt>
                <c:pt idx="7">
                  <c:v>1.75</c:v>
                </c:pt>
                <c:pt idx="8">
                  <c:v>2</c:v>
                </c:pt>
                <c:pt idx="9">
                  <c:v>2.25</c:v>
                </c:pt>
                <c:pt idx="10">
                  <c:v>2.5</c:v>
                </c:pt>
                <c:pt idx="11">
                  <c:v>2.75</c:v>
                </c:pt>
                <c:pt idx="12">
                  <c:v>3</c:v>
                </c:pt>
                <c:pt idx="13">
                  <c:v>3.25</c:v>
                </c:pt>
                <c:pt idx="14">
                  <c:v>3.5</c:v>
                </c:pt>
                <c:pt idx="15">
                  <c:v>3.75</c:v>
                </c:pt>
                <c:pt idx="16">
                  <c:v>4</c:v>
                </c:pt>
                <c:pt idx="17">
                  <c:v>4.25</c:v>
                </c:pt>
                <c:pt idx="18">
                  <c:v>4.5</c:v>
                </c:pt>
                <c:pt idx="19">
                  <c:v>4.75</c:v>
                </c:pt>
                <c:pt idx="20">
                  <c:v>5</c:v>
                </c:pt>
                <c:pt idx="21">
                  <c:v>5.25</c:v>
                </c:pt>
                <c:pt idx="22">
                  <c:v>5.5</c:v>
                </c:pt>
                <c:pt idx="23">
                  <c:v>5.75</c:v>
                </c:pt>
                <c:pt idx="24">
                  <c:v>6</c:v>
                </c:pt>
                <c:pt idx="25">
                  <c:v>6.25</c:v>
                </c:pt>
                <c:pt idx="26">
                  <c:v>6.5</c:v>
                </c:pt>
                <c:pt idx="27">
                  <c:v>6.75</c:v>
                </c:pt>
                <c:pt idx="28">
                  <c:v>7</c:v>
                </c:pt>
                <c:pt idx="29">
                  <c:v>7.25</c:v>
                </c:pt>
                <c:pt idx="30">
                  <c:v>7.5</c:v>
                </c:pt>
                <c:pt idx="31">
                  <c:v>7.75</c:v>
                </c:pt>
                <c:pt idx="32">
                  <c:v>8</c:v>
                </c:pt>
                <c:pt idx="33">
                  <c:v>8.25</c:v>
                </c:pt>
                <c:pt idx="34">
                  <c:v>8.5</c:v>
                </c:pt>
                <c:pt idx="35">
                  <c:v>8.75</c:v>
                </c:pt>
                <c:pt idx="36">
                  <c:v>9</c:v>
                </c:pt>
                <c:pt idx="37">
                  <c:v>9.25</c:v>
                </c:pt>
                <c:pt idx="38">
                  <c:v>9.5</c:v>
                </c:pt>
                <c:pt idx="39">
                  <c:v>9.75</c:v>
                </c:pt>
                <c:pt idx="40">
                  <c:v>10</c:v>
                </c:pt>
                <c:pt idx="41">
                  <c:v>10.25</c:v>
                </c:pt>
                <c:pt idx="42">
                  <c:v>10.5</c:v>
                </c:pt>
                <c:pt idx="43">
                  <c:v>10.75</c:v>
                </c:pt>
                <c:pt idx="44">
                  <c:v>11</c:v>
                </c:pt>
                <c:pt idx="45">
                  <c:v>11.25</c:v>
                </c:pt>
                <c:pt idx="46">
                  <c:v>11.5</c:v>
                </c:pt>
                <c:pt idx="47">
                  <c:v>11.75</c:v>
                </c:pt>
                <c:pt idx="48">
                  <c:v>12</c:v>
                </c:pt>
                <c:pt idx="49">
                  <c:v>12.25</c:v>
                </c:pt>
                <c:pt idx="50">
                  <c:v>12.5</c:v>
                </c:pt>
                <c:pt idx="51">
                  <c:v>12.75</c:v>
                </c:pt>
                <c:pt idx="52">
                  <c:v>13</c:v>
                </c:pt>
                <c:pt idx="53">
                  <c:v>13.25</c:v>
                </c:pt>
                <c:pt idx="54">
                  <c:v>13.5</c:v>
                </c:pt>
                <c:pt idx="55">
                  <c:v>13.75</c:v>
                </c:pt>
                <c:pt idx="56">
                  <c:v>14</c:v>
                </c:pt>
                <c:pt idx="57">
                  <c:v>14.25</c:v>
                </c:pt>
                <c:pt idx="58">
                  <c:v>14.5</c:v>
                </c:pt>
                <c:pt idx="59">
                  <c:v>14.75</c:v>
                </c:pt>
                <c:pt idx="60">
                  <c:v>15</c:v>
                </c:pt>
                <c:pt idx="61">
                  <c:v>15.25</c:v>
                </c:pt>
                <c:pt idx="62">
                  <c:v>15.5</c:v>
                </c:pt>
                <c:pt idx="63">
                  <c:v>15.75</c:v>
                </c:pt>
                <c:pt idx="64">
                  <c:v>16</c:v>
                </c:pt>
                <c:pt idx="65">
                  <c:v>16.25</c:v>
                </c:pt>
                <c:pt idx="66">
                  <c:v>16.5</c:v>
                </c:pt>
                <c:pt idx="67">
                  <c:v>16.75</c:v>
                </c:pt>
                <c:pt idx="68">
                  <c:v>17</c:v>
                </c:pt>
                <c:pt idx="69">
                  <c:v>17.25</c:v>
                </c:pt>
                <c:pt idx="70">
                  <c:v>17.5</c:v>
                </c:pt>
                <c:pt idx="71">
                  <c:v>17.75</c:v>
                </c:pt>
                <c:pt idx="72">
                  <c:v>18</c:v>
                </c:pt>
                <c:pt idx="73">
                  <c:v>18.25</c:v>
                </c:pt>
                <c:pt idx="74">
                  <c:v>18.5</c:v>
                </c:pt>
                <c:pt idx="75">
                  <c:v>18.75</c:v>
                </c:pt>
                <c:pt idx="76">
                  <c:v>19</c:v>
                </c:pt>
                <c:pt idx="77">
                  <c:v>19.25</c:v>
                </c:pt>
                <c:pt idx="78">
                  <c:v>19.5</c:v>
                </c:pt>
                <c:pt idx="79">
                  <c:v>19.75</c:v>
                </c:pt>
                <c:pt idx="80">
                  <c:v>20</c:v>
                </c:pt>
                <c:pt idx="81">
                  <c:v>20.25</c:v>
                </c:pt>
                <c:pt idx="82">
                  <c:v>20.5</c:v>
                </c:pt>
                <c:pt idx="83">
                  <c:v>20.75</c:v>
                </c:pt>
                <c:pt idx="84">
                  <c:v>21</c:v>
                </c:pt>
                <c:pt idx="85">
                  <c:v>21.25</c:v>
                </c:pt>
                <c:pt idx="86">
                  <c:v>21.5</c:v>
                </c:pt>
                <c:pt idx="87">
                  <c:v>21.75</c:v>
                </c:pt>
                <c:pt idx="88">
                  <c:v>22</c:v>
                </c:pt>
              </c:numCache>
            </c:numRef>
          </c:xVal>
          <c:yVal>
            <c:numRef>
              <c:f>ds18_growthrate_calculation!$R$27:$R$115</c:f>
              <c:numCache>
                <c:formatCode>General</c:formatCode>
                <c:ptCount val="89"/>
                <c:pt idx="0">
                  <c:v>0</c:v>
                </c:pt>
                <c:pt idx="1">
                  <c:v>-1.8638532390372609E-2</c:v>
                </c:pt>
                <c:pt idx="2">
                  <c:v>-3.468555798788997E-2</c:v>
                </c:pt>
                <c:pt idx="3">
                  <c:v>-3.174869831458027E-2</c:v>
                </c:pt>
                <c:pt idx="4">
                  <c:v>-3.3216050008530118E-2</c:v>
                </c:pt>
                <c:pt idx="5">
                  <c:v>-3.7631068217646835E-2</c:v>
                </c:pt>
                <c:pt idx="6">
                  <c:v>-4.2065665285512477E-2</c:v>
                </c:pt>
                <c:pt idx="7">
                  <c:v>-4.0585280115078337E-2</c:v>
                </c:pt>
                <c:pt idx="8">
                  <c:v>-3.468555798788997E-2</c:v>
                </c:pt>
                <c:pt idx="9">
                  <c:v>-5.0994296029813979E-2</c:v>
                </c:pt>
                <c:pt idx="10">
                  <c:v>-6.3024516306356082E-2</c:v>
                </c:pt>
                <c:pt idx="11">
                  <c:v>-7.0617567213953292E-2</c:v>
                </c:pt>
                <c:pt idx="12">
                  <c:v>-7.3671004700843756E-2</c:v>
                </c:pt>
                <c:pt idx="13">
                  <c:v>-7.9805993268359687E-2</c:v>
                </c:pt>
                <c:pt idx="14">
                  <c:v>-7.9805993268359687E-2</c:v>
                </c:pt>
                <c:pt idx="15">
                  <c:v>-7.8268713949473101E-2</c:v>
                </c:pt>
                <c:pt idx="16">
                  <c:v>-6.9094337673431871E-2</c:v>
                </c:pt>
                <c:pt idx="17">
                  <c:v>-7.6733794231389485E-2</c:v>
                </c:pt>
                <c:pt idx="18">
                  <c:v>-7.6733794231389485E-2</c:v>
                </c:pt>
                <c:pt idx="19">
                  <c:v>-6.6054821655535223E-2</c:v>
                </c:pt>
                <c:pt idx="20">
                  <c:v>-6.6054821655535223E-2</c:v>
                </c:pt>
                <c:pt idx="21">
                  <c:v>-6.4538521137571081E-2</c:v>
                </c:pt>
                <c:pt idx="22">
                  <c:v>-5.6991315502188167E-2</c:v>
                </c:pt>
                <c:pt idx="23">
                  <c:v>-5.5488685617653299E-2</c:v>
                </c:pt>
                <c:pt idx="24">
                  <c:v>-5.6991315502188167E-2</c:v>
                </c:pt>
                <c:pt idx="25">
                  <c:v>-5.0994296029813979E-2</c:v>
                </c:pt>
                <c:pt idx="26">
                  <c:v>-4.9500643773030539E-2</c:v>
                </c:pt>
                <c:pt idx="27">
                  <c:v>-5.2490182621396597E-2</c:v>
                </c:pt>
                <c:pt idx="28">
                  <c:v>-5.2490182621396597E-2</c:v>
                </c:pt>
                <c:pt idx="29">
                  <c:v>-5.5488685617653299E-2</c:v>
                </c:pt>
                <c:pt idx="30">
                  <c:v>-7.0617567213953292E-2</c:v>
                </c:pt>
                <c:pt idx="31">
                  <c:v>-7.6733794231389485E-2</c:v>
                </c:pt>
                <c:pt idx="32">
                  <c:v>-8.1345639453952456E-2</c:v>
                </c:pt>
                <c:pt idx="33">
                  <c:v>-8.2887659805767733E-2</c:v>
                </c:pt>
                <c:pt idx="34">
                  <c:v>-7.8268713949473101E-2</c:v>
                </c:pt>
                <c:pt idx="35">
                  <c:v>-7.0617567213953292E-2</c:v>
                </c:pt>
                <c:pt idx="36">
                  <c:v>-7.0617567213953292E-2</c:v>
                </c:pt>
                <c:pt idx="37">
                  <c:v>-7.0617567213953292E-2</c:v>
                </c:pt>
                <c:pt idx="38">
                  <c:v>-6.6054821655535223E-2</c:v>
                </c:pt>
                <c:pt idx="39">
                  <c:v>-5.8496206681608598E-2</c:v>
                </c:pt>
                <c:pt idx="40">
                  <c:v>-5.3988310242418569E-2</c:v>
                </c:pt>
                <c:pt idx="41">
                  <c:v>-6.0003365972179923E-2</c:v>
                </c:pt>
                <c:pt idx="42">
                  <c:v>-6.1512800221034114E-2</c:v>
                </c:pt>
                <c:pt idx="43">
                  <c:v>-6.7573424832725104E-2</c:v>
                </c:pt>
                <c:pt idx="44">
                  <c:v>-7.0617567213953292E-2</c:v>
                </c:pt>
                <c:pt idx="45">
                  <c:v>-7.2143120522790483E-2</c:v>
                </c:pt>
                <c:pt idx="46">
                  <c:v>-7.6733794231389485E-2</c:v>
                </c:pt>
                <c:pt idx="47">
                  <c:v>-7.8268713949473101E-2</c:v>
                </c:pt>
                <c:pt idx="48">
                  <c:v>-8.1345639453952456E-2</c:v>
                </c:pt>
                <c:pt idx="49">
                  <c:v>-8.1345639453952456E-2</c:v>
                </c:pt>
                <c:pt idx="50">
                  <c:v>-8.5978852375440562E-2</c:v>
                </c:pt>
                <c:pt idx="51">
                  <c:v>-8.7528039362269938E-2</c:v>
                </c:pt>
                <c:pt idx="52">
                  <c:v>-9.0633631920423063E-2</c:v>
                </c:pt>
                <c:pt idx="53">
                  <c:v>-8.9079630053688907E-2</c:v>
                </c:pt>
                <c:pt idx="54">
                  <c:v>-9.0633631920423063E-2</c:v>
                </c:pt>
                <c:pt idx="55">
                  <c:v>-9.2190052468081207E-2</c:v>
                </c:pt>
                <c:pt idx="56">
                  <c:v>-9.0633631920423063E-2</c:v>
                </c:pt>
                <c:pt idx="57">
                  <c:v>-9.6873901780507587E-2</c:v>
                </c:pt>
                <c:pt idx="58">
                  <c:v>-9.6873901780507587E-2</c:v>
                </c:pt>
                <c:pt idx="59">
                  <c:v>-0.10157979281792029</c:v>
                </c:pt>
                <c:pt idx="60">
                  <c:v>-0.10000870058587918</c:v>
                </c:pt>
                <c:pt idx="61">
                  <c:v>-9.8440072813252621E-2</c:v>
                </c:pt>
                <c:pt idx="62">
                  <c:v>-0.10157979281792029</c:v>
                </c:pt>
                <c:pt idx="63">
                  <c:v>-0.10315335726535069</c:v>
                </c:pt>
                <c:pt idx="64">
                  <c:v>-0.10315335726535069</c:v>
                </c:pt>
                <c:pt idx="65">
                  <c:v>-0.10788896201118492</c:v>
                </c:pt>
                <c:pt idx="66">
                  <c:v>-0.1094724936168292</c:v>
                </c:pt>
                <c:pt idx="67">
                  <c:v>-0.10630793401386618</c:v>
                </c:pt>
                <c:pt idx="68">
                  <c:v>-0.11423818968984367</c:v>
                </c:pt>
                <c:pt idx="69">
                  <c:v>-0.11264709945760187</c:v>
                </c:pt>
                <c:pt idx="70">
                  <c:v>-0.11423818968984367</c:v>
                </c:pt>
                <c:pt idx="71">
                  <c:v>-0.11902670642164104</c:v>
                </c:pt>
                <c:pt idx="72">
                  <c:v>-0.11902670642164104</c:v>
                </c:pt>
                <c:pt idx="73">
                  <c:v>-0.11742798505794383</c:v>
                </c:pt>
                <c:pt idx="74">
                  <c:v>-0.12223183737058929</c:v>
                </c:pt>
                <c:pt idx="75">
                  <c:v>-0.12544727422456359</c:v>
                </c:pt>
                <c:pt idx="76">
                  <c:v>-0.12867308347344641</c:v>
                </c:pt>
                <c:pt idx="77">
                  <c:v>-0.13028989870035179</c:v>
                </c:pt>
                <c:pt idx="78">
                  <c:v>-0.13190933225265455</c:v>
                </c:pt>
                <c:pt idx="79">
                  <c:v>-0.13353139262452274</c:v>
                </c:pt>
                <c:pt idx="80">
                  <c:v>-0.13678342801089993</c:v>
                </c:pt>
                <c:pt idx="81">
                  <c:v>-0.13841342022183101</c:v>
                </c:pt>
                <c:pt idx="82">
                  <c:v>-0.13678342801089993</c:v>
                </c:pt>
                <c:pt idx="83">
                  <c:v>-0.14004607364571631</c:v>
                </c:pt>
                <c:pt idx="84">
                  <c:v>-0.14331939899068558</c:v>
                </c:pt>
                <c:pt idx="85">
                  <c:v>-0.14660347419187536</c:v>
                </c:pt>
                <c:pt idx="86">
                  <c:v>-0.14660347419187536</c:v>
                </c:pt>
                <c:pt idx="87">
                  <c:v>-0.14824956509854426</c:v>
                </c:pt>
                <c:pt idx="88">
                  <c:v>-0.14824956509854426</c:v>
                </c:pt>
              </c:numCache>
            </c:numRef>
          </c:yVal>
        </c:ser>
        <c:axId val="217165824"/>
        <c:axId val="217167360"/>
      </c:scatterChart>
      <c:valAx>
        <c:axId val="217165824"/>
        <c:scaling>
          <c:orientation val="minMax"/>
        </c:scaling>
        <c:axPos val="b"/>
        <c:numFmt formatCode="General" sourceLinked="1"/>
        <c:tickLblPos val="nextTo"/>
        <c:crossAx val="217167360"/>
        <c:crosses val="autoZero"/>
        <c:crossBetween val="midCat"/>
      </c:valAx>
      <c:valAx>
        <c:axId val="217167360"/>
        <c:scaling>
          <c:orientation val="minMax"/>
        </c:scaling>
        <c:axPos val="l"/>
        <c:majorGridlines/>
        <c:numFmt formatCode="General" sourceLinked="1"/>
        <c:tickLblPos val="nextTo"/>
        <c:crossAx val="217165824"/>
        <c:crosses val="autoZero"/>
        <c:crossBetween val="midCat"/>
      </c:valAx>
    </c:plotArea>
    <c:legend>
      <c:legendPos val="r"/>
    </c:legend>
    <c:plotVisOnly val="1"/>
  </c:chart>
  <c:printSettings>
    <c:headerFooter/>
    <c:pageMargins b="0.750000000000001" l="0.70000000000000062" r="0.70000000000000062" t="0.750000000000001" header="0.30000000000000032" footer="0.30000000000000032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/>
      <c:scatterChart>
        <c:scatterStyle val="lineMarker"/>
        <c:ser>
          <c:idx val="0"/>
          <c:order val="0"/>
          <c:spPr>
            <a:ln w="28575">
              <a:noFill/>
            </a:ln>
          </c:spPr>
          <c:xVal>
            <c:numRef>
              <c:f>ds18_growthrate_calculation!$S$27:$S$115</c:f>
              <c:numCache>
                <c:formatCode>General</c:formatCode>
                <c:ptCount val="89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0.75</c:v>
                </c:pt>
                <c:pt idx="4">
                  <c:v>1</c:v>
                </c:pt>
                <c:pt idx="5">
                  <c:v>1.25</c:v>
                </c:pt>
                <c:pt idx="6">
                  <c:v>1.5</c:v>
                </c:pt>
                <c:pt idx="7">
                  <c:v>1.75</c:v>
                </c:pt>
                <c:pt idx="8">
                  <c:v>2</c:v>
                </c:pt>
                <c:pt idx="9">
                  <c:v>2.25</c:v>
                </c:pt>
                <c:pt idx="10">
                  <c:v>2.5</c:v>
                </c:pt>
                <c:pt idx="11">
                  <c:v>2.75</c:v>
                </c:pt>
                <c:pt idx="12">
                  <c:v>3</c:v>
                </c:pt>
                <c:pt idx="13">
                  <c:v>3.25</c:v>
                </c:pt>
                <c:pt idx="14">
                  <c:v>3.5</c:v>
                </c:pt>
                <c:pt idx="15">
                  <c:v>3.75</c:v>
                </c:pt>
                <c:pt idx="16">
                  <c:v>4</c:v>
                </c:pt>
                <c:pt idx="17">
                  <c:v>4.25</c:v>
                </c:pt>
                <c:pt idx="18">
                  <c:v>4.5</c:v>
                </c:pt>
                <c:pt idx="19">
                  <c:v>4.75</c:v>
                </c:pt>
                <c:pt idx="20">
                  <c:v>5</c:v>
                </c:pt>
                <c:pt idx="21">
                  <c:v>5.25</c:v>
                </c:pt>
                <c:pt idx="22">
                  <c:v>5.5</c:v>
                </c:pt>
                <c:pt idx="23">
                  <c:v>5.75</c:v>
                </c:pt>
                <c:pt idx="24">
                  <c:v>6</c:v>
                </c:pt>
                <c:pt idx="25">
                  <c:v>6.25</c:v>
                </c:pt>
                <c:pt idx="26">
                  <c:v>6.5</c:v>
                </c:pt>
                <c:pt idx="27">
                  <c:v>6.75</c:v>
                </c:pt>
                <c:pt idx="28">
                  <c:v>7</c:v>
                </c:pt>
                <c:pt idx="29">
                  <c:v>7.25</c:v>
                </c:pt>
                <c:pt idx="30">
                  <c:v>7.5</c:v>
                </c:pt>
                <c:pt idx="31">
                  <c:v>7.75</c:v>
                </c:pt>
                <c:pt idx="32">
                  <c:v>8</c:v>
                </c:pt>
                <c:pt idx="33">
                  <c:v>8.25</c:v>
                </c:pt>
                <c:pt idx="34">
                  <c:v>8.5</c:v>
                </c:pt>
                <c:pt idx="35">
                  <c:v>8.75</c:v>
                </c:pt>
                <c:pt idx="36">
                  <c:v>9</c:v>
                </c:pt>
                <c:pt idx="37">
                  <c:v>9.25</c:v>
                </c:pt>
                <c:pt idx="38">
                  <c:v>9.5</c:v>
                </c:pt>
                <c:pt idx="39">
                  <c:v>9.75</c:v>
                </c:pt>
                <c:pt idx="40">
                  <c:v>10</c:v>
                </c:pt>
                <c:pt idx="41">
                  <c:v>10.25</c:v>
                </c:pt>
                <c:pt idx="42">
                  <c:v>10.5</c:v>
                </c:pt>
                <c:pt idx="43">
                  <c:v>10.75</c:v>
                </c:pt>
                <c:pt idx="44">
                  <c:v>11</c:v>
                </c:pt>
                <c:pt idx="45">
                  <c:v>11.25</c:v>
                </c:pt>
                <c:pt idx="46">
                  <c:v>11.5</c:v>
                </c:pt>
                <c:pt idx="47">
                  <c:v>11.75</c:v>
                </c:pt>
                <c:pt idx="48">
                  <c:v>12</c:v>
                </c:pt>
                <c:pt idx="49">
                  <c:v>12.25</c:v>
                </c:pt>
                <c:pt idx="50">
                  <c:v>12.5</c:v>
                </c:pt>
                <c:pt idx="51">
                  <c:v>12.75</c:v>
                </c:pt>
                <c:pt idx="52">
                  <c:v>13</c:v>
                </c:pt>
                <c:pt idx="53">
                  <c:v>13.25</c:v>
                </c:pt>
                <c:pt idx="54">
                  <c:v>13.5</c:v>
                </c:pt>
                <c:pt idx="55">
                  <c:v>13.75</c:v>
                </c:pt>
                <c:pt idx="56">
                  <c:v>14</c:v>
                </c:pt>
                <c:pt idx="57">
                  <c:v>14.25</c:v>
                </c:pt>
                <c:pt idx="58">
                  <c:v>14.5</c:v>
                </c:pt>
                <c:pt idx="59">
                  <c:v>14.75</c:v>
                </c:pt>
                <c:pt idx="60">
                  <c:v>15</c:v>
                </c:pt>
                <c:pt idx="61">
                  <c:v>15.25</c:v>
                </c:pt>
                <c:pt idx="62">
                  <c:v>15.5</c:v>
                </c:pt>
                <c:pt idx="63">
                  <c:v>15.75</c:v>
                </c:pt>
                <c:pt idx="64">
                  <c:v>16</c:v>
                </c:pt>
                <c:pt idx="65">
                  <c:v>16.25</c:v>
                </c:pt>
                <c:pt idx="66">
                  <c:v>16.5</c:v>
                </c:pt>
                <c:pt idx="67">
                  <c:v>16.75</c:v>
                </c:pt>
                <c:pt idx="68">
                  <c:v>17</c:v>
                </c:pt>
                <c:pt idx="69">
                  <c:v>17.25</c:v>
                </c:pt>
                <c:pt idx="70">
                  <c:v>17.5</c:v>
                </c:pt>
                <c:pt idx="71">
                  <c:v>17.75</c:v>
                </c:pt>
                <c:pt idx="72">
                  <c:v>18</c:v>
                </c:pt>
                <c:pt idx="73">
                  <c:v>18.25</c:v>
                </c:pt>
                <c:pt idx="74">
                  <c:v>18.5</c:v>
                </c:pt>
                <c:pt idx="75">
                  <c:v>18.75</c:v>
                </c:pt>
                <c:pt idx="76">
                  <c:v>19</c:v>
                </c:pt>
                <c:pt idx="77">
                  <c:v>19.25</c:v>
                </c:pt>
                <c:pt idx="78">
                  <c:v>19.5</c:v>
                </c:pt>
                <c:pt idx="79">
                  <c:v>19.75</c:v>
                </c:pt>
                <c:pt idx="80">
                  <c:v>20</c:v>
                </c:pt>
                <c:pt idx="81">
                  <c:v>20.25</c:v>
                </c:pt>
                <c:pt idx="82">
                  <c:v>20.5</c:v>
                </c:pt>
                <c:pt idx="83">
                  <c:v>20.75</c:v>
                </c:pt>
                <c:pt idx="84">
                  <c:v>21</c:v>
                </c:pt>
                <c:pt idx="85">
                  <c:v>21.25</c:v>
                </c:pt>
                <c:pt idx="86">
                  <c:v>21.5</c:v>
                </c:pt>
                <c:pt idx="87">
                  <c:v>21.75</c:v>
                </c:pt>
                <c:pt idx="88">
                  <c:v>22</c:v>
                </c:pt>
              </c:numCache>
            </c:numRef>
          </c:xVal>
          <c:yVal>
            <c:numRef>
              <c:f>ds18_growthrate_calculation!$T$27:$T$115</c:f>
              <c:numCache>
                <c:formatCode>General</c:formatCode>
                <c:ptCount val="89"/>
                <c:pt idx="0">
                  <c:v>0</c:v>
                </c:pt>
                <c:pt idx="1">
                  <c:v>-1.9069560455345025E-2</c:v>
                </c:pt>
                <c:pt idx="2">
                  <c:v>-3.1605341708909052E-2</c:v>
                </c:pt>
                <c:pt idx="3">
                  <c:v>-3.1605341708909052E-2</c:v>
                </c:pt>
                <c:pt idx="4">
                  <c:v>-2.8170879252410463E-2</c:v>
                </c:pt>
                <c:pt idx="5">
                  <c:v>-2.8170879252410463E-2</c:v>
                </c:pt>
                <c:pt idx="6">
                  <c:v>-2.931438538044584E-2</c:v>
                </c:pt>
                <c:pt idx="7">
                  <c:v>-2.931438538044584E-2</c:v>
                </c:pt>
                <c:pt idx="8">
                  <c:v>-3.0459207484708539E-2</c:v>
                </c:pt>
                <c:pt idx="9">
                  <c:v>-3.0459207484708539E-2</c:v>
                </c:pt>
                <c:pt idx="10">
                  <c:v>-3.0459207484708539E-2</c:v>
                </c:pt>
                <c:pt idx="11">
                  <c:v>-2.8170879252410463E-2</c:v>
                </c:pt>
                <c:pt idx="12">
                  <c:v>-3.2752784175596794E-2</c:v>
                </c:pt>
                <c:pt idx="13">
                  <c:v>-3.8509857071344467E-2</c:v>
                </c:pt>
                <c:pt idx="14">
                  <c:v>-4.1980074558379821E-2</c:v>
                </c:pt>
                <c:pt idx="15">
                  <c:v>-4.5462376402338744E-2</c:v>
                </c:pt>
                <c:pt idx="16">
                  <c:v>-4.7790663836348557E-2</c:v>
                </c:pt>
                <c:pt idx="17">
                  <c:v>-5.3635213487965849E-2</c:v>
                </c:pt>
                <c:pt idx="18">
                  <c:v>-5.3635213487965849E-2</c:v>
                </c:pt>
                <c:pt idx="19">
                  <c:v>-5.5982637101112953E-2</c:v>
                </c:pt>
                <c:pt idx="20">
                  <c:v>-5.9514129890898326E-2</c:v>
                </c:pt>
                <c:pt idx="21">
                  <c:v>-6.3058138334000757E-2</c:v>
                </c:pt>
                <c:pt idx="22">
                  <c:v>-6.542780532245529E-2</c:v>
                </c:pt>
                <c:pt idx="23">
                  <c:v>-6.6614751457281018E-2</c:v>
                </c:pt>
                <c:pt idx="24">
                  <c:v>-7.2570692834835304E-2</c:v>
                </c:pt>
                <c:pt idx="25">
                  <c:v>-7.3766152631953519E-2</c:v>
                </c:pt>
                <c:pt idx="26">
                  <c:v>-7.9764968468862385E-2</c:v>
                </c:pt>
                <c:pt idx="27">
                  <c:v>-7.7361123558428391E-2</c:v>
                </c:pt>
                <c:pt idx="28">
                  <c:v>-8.0969064943305691E-2</c:v>
                </c:pt>
                <c:pt idx="29">
                  <c:v>-8.5799987382025211E-2</c:v>
                </c:pt>
                <c:pt idx="30">
                  <c:v>-8.8224235842023546E-2</c:v>
                </c:pt>
                <c:pt idx="31">
                  <c:v>-7.8562320099256011E-2</c:v>
                </c:pt>
                <c:pt idx="32">
                  <c:v>-8.0969064943305691E-2</c:v>
                </c:pt>
                <c:pt idx="33">
                  <c:v>-7.4963036078245837E-2</c:v>
                </c:pt>
                <c:pt idx="34">
                  <c:v>-6.0694066310981398E-2</c:v>
                </c:pt>
                <c:pt idx="35">
                  <c:v>-7.1376660455592988E-2</c:v>
                </c:pt>
                <c:pt idx="36">
                  <c:v>-7.4963036078245837E-2</c:v>
                </c:pt>
                <c:pt idx="37">
                  <c:v>-7.018405924089488E-2</c:v>
                </c:pt>
                <c:pt idx="38">
                  <c:v>-7.8562320099256011E-2</c:v>
                </c:pt>
                <c:pt idx="39">
                  <c:v>-6.542780532245529E-2</c:v>
                </c:pt>
                <c:pt idx="40">
                  <c:v>-6.4242266358685463E-2</c:v>
                </c:pt>
                <c:pt idx="41">
                  <c:v>-7.018405924089488E-2</c:v>
                </c:pt>
                <c:pt idx="42">
                  <c:v>-6.8992871486951435E-2</c:v>
                </c:pt>
                <c:pt idx="43">
                  <c:v>-6.6614751457281018E-2</c:v>
                </c:pt>
                <c:pt idx="44">
                  <c:v>-6.8992871486951435E-2</c:v>
                </c:pt>
                <c:pt idx="45">
                  <c:v>-5.3635213487965849E-2</c:v>
                </c:pt>
                <c:pt idx="46">
                  <c:v>-5.8335577012963435E-2</c:v>
                </c:pt>
                <c:pt idx="47">
                  <c:v>-5.4808236494995111E-2</c:v>
                </c:pt>
                <c:pt idx="48">
                  <c:v>-5.8335577012963435E-2</c:v>
                </c:pt>
                <c:pt idx="49">
                  <c:v>-5.7158411487007399E-2</c:v>
                </c:pt>
                <c:pt idx="50">
                  <c:v>-5.8335577012963435E-2</c:v>
                </c:pt>
                <c:pt idx="51">
                  <c:v>-5.7158411487007399E-2</c:v>
                </c:pt>
                <c:pt idx="52">
                  <c:v>-6.1875403718087529E-2</c:v>
                </c:pt>
                <c:pt idx="53">
                  <c:v>-6.8992871486951435E-2</c:v>
                </c:pt>
                <c:pt idx="54">
                  <c:v>-6.3058138334000757E-2</c:v>
                </c:pt>
                <c:pt idx="55">
                  <c:v>-5.7158411487007399E-2</c:v>
                </c:pt>
                <c:pt idx="56">
                  <c:v>-6.0694066310981398E-2</c:v>
                </c:pt>
                <c:pt idx="57">
                  <c:v>-5.8335577012963435E-2</c:v>
                </c:pt>
                <c:pt idx="58">
                  <c:v>-6.1875403718087529E-2</c:v>
                </c:pt>
                <c:pt idx="59">
                  <c:v>-5.5982637101112953E-2</c:v>
                </c:pt>
                <c:pt idx="60">
                  <c:v>-6.7803100973241381E-2</c:v>
                </c:pt>
                <c:pt idx="61">
                  <c:v>-6.6614751457281018E-2</c:v>
                </c:pt>
                <c:pt idx="62">
                  <c:v>-6.542780532245529E-2</c:v>
                </c:pt>
                <c:pt idx="63">
                  <c:v>-6.4242266358685463E-2</c:v>
                </c:pt>
                <c:pt idx="64">
                  <c:v>-6.0694066310981398E-2</c:v>
                </c:pt>
                <c:pt idx="65">
                  <c:v>-7.1376660455592988E-2</c:v>
                </c:pt>
                <c:pt idx="66">
                  <c:v>-7.3766152631953519E-2</c:v>
                </c:pt>
                <c:pt idx="67">
                  <c:v>-6.1875403718087529E-2</c:v>
                </c:pt>
                <c:pt idx="68">
                  <c:v>-7.3766152631953519E-2</c:v>
                </c:pt>
                <c:pt idx="69">
                  <c:v>-6.3058138334000757E-2</c:v>
                </c:pt>
                <c:pt idx="70">
                  <c:v>-6.7803100973241381E-2</c:v>
                </c:pt>
                <c:pt idx="71">
                  <c:v>-6.8992871486951435E-2</c:v>
                </c:pt>
                <c:pt idx="72">
                  <c:v>-6.4242266358685463E-2</c:v>
                </c:pt>
                <c:pt idx="73">
                  <c:v>-5.7158411487007399E-2</c:v>
                </c:pt>
                <c:pt idx="74">
                  <c:v>-6.542780532245529E-2</c:v>
                </c:pt>
                <c:pt idx="75">
                  <c:v>-7.1376660455592988E-2</c:v>
                </c:pt>
                <c:pt idx="76">
                  <c:v>-7.2570692834835304E-2</c:v>
                </c:pt>
                <c:pt idx="77">
                  <c:v>-7.3766152631953519E-2</c:v>
                </c:pt>
                <c:pt idx="78">
                  <c:v>-7.7361123558428391E-2</c:v>
                </c:pt>
                <c:pt idx="79">
                  <c:v>-7.3766152631953519E-2</c:v>
                </c:pt>
                <c:pt idx="80">
                  <c:v>-7.8562320099256011E-2</c:v>
                </c:pt>
                <c:pt idx="81">
                  <c:v>-8.7011376989629685E-2</c:v>
                </c:pt>
                <c:pt idx="82">
                  <c:v>-8.2174605776470511E-2</c:v>
                </c:pt>
                <c:pt idx="83">
                  <c:v>-8.5799987382025211E-2</c:v>
                </c:pt>
                <c:pt idx="84">
                  <c:v>-9.309042062698758E-2</c:v>
                </c:pt>
                <c:pt idx="85">
                  <c:v>-8.7011376989629685E-2</c:v>
                </c:pt>
                <c:pt idx="86">
                  <c:v>-8.0969064943305691E-2</c:v>
                </c:pt>
                <c:pt idx="87">
                  <c:v>-7.8562320099256011E-2</c:v>
                </c:pt>
                <c:pt idx="88">
                  <c:v>-9.1871656307936034E-2</c:v>
                </c:pt>
              </c:numCache>
            </c:numRef>
          </c:yVal>
        </c:ser>
        <c:axId val="217335296"/>
        <c:axId val="217336832"/>
      </c:scatterChart>
      <c:valAx>
        <c:axId val="217335296"/>
        <c:scaling>
          <c:orientation val="minMax"/>
        </c:scaling>
        <c:axPos val="b"/>
        <c:numFmt formatCode="General" sourceLinked="1"/>
        <c:tickLblPos val="nextTo"/>
        <c:crossAx val="217336832"/>
        <c:crosses val="autoZero"/>
        <c:crossBetween val="midCat"/>
      </c:valAx>
      <c:valAx>
        <c:axId val="217336832"/>
        <c:scaling>
          <c:orientation val="minMax"/>
        </c:scaling>
        <c:axPos val="l"/>
        <c:majorGridlines/>
        <c:numFmt formatCode="General" sourceLinked="1"/>
        <c:tickLblPos val="nextTo"/>
        <c:crossAx val="217335296"/>
        <c:crosses val="autoZero"/>
        <c:crossBetween val="midCat"/>
      </c:valAx>
    </c:plotArea>
    <c:legend>
      <c:legendPos val="r"/>
    </c:legend>
    <c:plotVisOnly val="1"/>
  </c:chart>
  <c:printSettings>
    <c:headerFooter/>
    <c:pageMargins b="0.750000000000001" l="0.70000000000000062" r="0.70000000000000062" t="0.750000000000001" header="0.30000000000000032" footer="0.30000000000000032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/>
      <c:scatterChart>
        <c:scatterStyle val="lineMarker"/>
        <c:ser>
          <c:idx val="0"/>
          <c:order val="0"/>
          <c:spPr>
            <a:ln w="28575">
              <a:noFill/>
            </a:ln>
          </c:spPr>
          <c:xVal>
            <c:numRef>
              <c:f>ds18_growthrate_calculation!$U$27:$U$115</c:f>
              <c:numCache>
                <c:formatCode>General</c:formatCode>
                <c:ptCount val="89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0.75</c:v>
                </c:pt>
                <c:pt idx="4">
                  <c:v>1</c:v>
                </c:pt>
                <c:pt idx="5">
                  <c:v>1.25</c:v>
                </c:pt>
                <c:pt idx="6">
                  <c:v>1.5</c:v>
                </c:pt>
                <c:pt idx="7">
                  <c:v>1.75</c:v>
                </c:pt>
                <c:pt idx="8">
                  <c:v>2</c:v>
                </c:pt>
                <c:pt idx="9">
                  <c:v>2.25</c:v>
                </c:pt>
                <c:pt idx="10">
                  <c:v>2.5</c:v>
                </c:pt>
                <c:pt idx="11">
                  <c:v>2.75</c:v>
                </c:pt>
                <c:pt idx="12">
                  <c:v>3</c:v>
                </c:pt>
                <c:pt idx="13">
                  <c:v>3.25</c:v>
                </c:pt>
                <c:pt idx="14">
                  <c:v>3.5</c:v>
                </c:pt>
                <c:pt idx="15">
                  <c:v>3.75</c:v>
                </c:pt>
                <c:pt idx="16">
                  <c:v>4</c:v>
                </c:pt>
                <c:pt idx="17">
                  <c:v>4.25</c:v>
                </c:pt>
                <c:pt idx="18">
                  <c:v>4.5</c:v>
                </c:pt>
                <c:pt idx="19">
                  <c:v>4.75</c:v>
                </c:pt>
                <c:pt idx="20">
                  <c:v>5</c:v>
                </c:pt>
                <c:pt idx="21">
                  <c:v>5.25</c:v>
                </c:pt>
                <c:pt idx="22">
                  <c:v>5.5</c:v>
                </c:pt>
                <c:pt idx="23">
                  <c:v>5.75</c:v>
                </c:pt>
                <c:pt idx="24">
                  <c:v>6</c:v>
                </c:pt>
                <c:pt idx="25">
                  <c:v>6.25</c:v>
                </c:pt>
                <c:pt idx="26">
                  <c:v>6.5</c:v>
                </c:pt>
                <c:pt idx="27">
                  <c:v>6.75</c:v>
                </c:pt>
                <c:pt idx="28">
                  <c:v>7</c:v>
                </c:pt>
                <c:pt idx="29">
                  <c:v>7.25</c:v>
                </c:pt>
                <c:pt idx="30">
                  <c:v>7.5</c:v>
                </c:pt>
                <c:pt idx="31">
                  <c:v>7.75</c:v>
                </c:pt>
                <c:pt idx="32">
                  <c:v>8</c:v>
                </c:pt>
                <c:pt idx="33">
                  <c:v>8.25</c:v>
                </c:pt>
                <c:pt idx="34">
                  <c:v>8.5</c:v>
                </c:pt>
                <c:pt idx="35">
                  <c:v>8.75</c:v>
                </c:pt>
                <c:pt idx="36">
                  <c:v>9</c:v>
                </c:pt>
                <c:pt idx="37">
                  <c:v>9.25</c:v>
                </c:pt>
                <c:pt idx="38">
                  <c:v>9.5</c:v>
                </c:pt>
                <c:pt idx="39">
                  <c:v>9.75</c:v>
                </c:pt>
                <c:pt idx="40">
                  <c:v>10</c:v>
                </c:pt>
                <c:pt idx="41">
                  <c:v>10.25</c:v>
                </c:pt>
                <c:pt idx="42">
                  <c:v>10.5</c:v>
                </c:pt>
                <c:pt idx="43">
                  <c:v>10.75</c:v>
                </c:pt>
                <c:pt idx="44">
                  <c:v>11</c:v>
                </c:pt>
                <c:pt idx="45">
                  <c:v>11.25</c:v>
                </c:pt>
                <c:pt idx="46">
                  <c:v>11.5</c:v>
                </c:pt>
                <c:pt idx="47">
                  <c:v>11.75</c:v>
                </c:pt>
                <c:pt idx="48">
                  <c:v>12</c:v>
                </c:pt>
                <c:pt idx="49">
                  <c:v>12.25</c:v>
                </c:pt>
                <c:pt idx="50">
                  <c:v>12.5</c:v>
                </c:pt>
                <c:pt idx="51">
                  <c:v>12.75</c:v>
                </c:pt>
                <c:pt idx="52">
                  <c:v>13</c:v>
                </c:pt>
                <c:pt idx="53">
                  <c:v>13.25</c:v>
                </c:pt>
                <c:pt idx="54">
                  <c:v>13.5</c:v>
                </c:pt>
                <c:pt idx="55">
                  <c:v>13.75</c:v>
                </c:pt>
                <c:pt idx="56">
                  <c:v>14</c:v>
                </c:pt>
                <c:pt idx="57">
                  <c:v>14.25</c:v>
                </c:pt>
                <c:pt idx="58">
                  <c:v>14.5</c:v>
                </c:pt>
                <c:pt idx="59">
                  <c:v>14.75</c:v>
                </c:pt>
                <c:pt idx="60">
                  <c:v>15</c:v>
                </c:pt>
                <c:pt idx="61">
                  <c:v>15.25</c:v>
                </c:pt>
                <c:pt idx="62">
                  <c:v>15.5</c:v>
                </c:pt>
                <c:pt idx="63">
                  <c:v>15.75</c:v>
                </c:pt>
                <c:pt idx="64">
                  <c:v>16</c:v>
                </c:pt>
                <c:pt idx="65">
                  <c:v>16.25</c:v>
                </c:pt>
                <c:pt idx="66">
                  <c:v>16.5</c:v>
                </c:pt>
                <c:pt idx="67">
                  <c:v>16.75</c:v>
                </c:pt>
                <c:pt idx="68">
                  <c:v>17</c:v>
                </c:pt>
                <c:pt idx="69">
                  <c:v>17.25</c:v>
                </c:pt>
                <c:pt idx="70">
                  <c:v>17.5</c:v>
                </c:pt>
                <c:pt idx="71">
                  <c:v>17.75</c:v>
                </c:pt>
                <c:pt idx="72">
                  <c:v>18</c:v>
                </c:pt>
                <c:pt idx="73">
                  <c:v>18.25</c:v>
                </c:pt>
                <c:pt idx="74">
                  <c:v>18.5</c:v>
                </c:pt>
                <c:pt idx="75">
                  <c:v>18.75</c:v>
                </c:pt>
                <c:pt idx="76">
                  <c:v>19</c:v>
                </c:pt>
                <c:pt idx="77">
                  <c:v>19.25</c:v>
                </c:pt>
                <c:pt idx="78">
                  <c:v>19.5</c:v>
                </c:pt>
                <c:pt idx="79">
                  <c:v>19.75</c:v>
                </c:pt>
                <c:pt idx="80">
                  <c:v>20</c:v>
                </c:pt>
                <c:pt idx="81">
                  <c:v>20.25</c:v>
                </c:pt>
                <c:pt idx="82">
                  <c:v>20.5</c:v>
                </c:pt>
                <c:pt idx="83">
                  <c:v>20.75</c:v>
                </c:pt>
                <c:pt idx="84">
                  <c:v>21</c:v>
                </c:pt>
                <c:pt idx="85">
                  <c:v>21.25</c:v>
                </c:pt>
                <c:pt idx="86">
                  <c:v>21.5</c:v>
                </c:pt>
                <c:pt idx="87">
                  <c:v>21.75</c:v>
                </c:pt>
                <c:pt idx="88">
                  <c:v>22</c:v>
                </c:pt>
              </c:numCache>
            </c:numRef>
          </c:xVal>
          <c:yVal>
            <c:numRef>
              <c:f>ds18_growthrate_calculation!$V$27:$V$115</c:f>
              <c:numCache>
                <c:formatCode>General</c:formatCode>
                <c:ptCount val="89"/>
                <c:pt idx="0">
                  <c:v>0</c:v>
                </c:pt>
                <c:pt idx="1">
                  <c:v>-2.0906684819313792E-2</c:v>
                </c:pt>
                <c:pt idx="2">
                  <c:v>-1.3889112160667239E-2</c:v>
                </c:pt>
                <c:pt idx="3">
                  <c:v>-2.3014946841317663E-3</c:v>
                </c:pt>
                <c:pt idx="4">
                  <c:v>-4.6083053956631481E-3</c:v>
                </c:pt>
                <c:pt idx="5">
                  <c:v>-6.9204428445739374E-3</c:v>
                </c:pt>
                <c:pt idx="6">
                  <c:v>-1.6222833170438822E-2</c:v>
                </c:pt>
                <c:pt idx="7">
                  <c:v>-1.6222833170438822E-2</c:v>
                </c:pt>
                <c:pt idx="8">
                  <c:v>-1.6222833170438822E-2</c:v>
                </c:pt>
                <c:pt idx="9">
                  <c:v>-2.0906684819313792E-2</c:v>
                </c:pt>
                <c:pt idx="10">
                  <c:v>-2.325685981132608E-2</c:v>
                </c:pt>
                <c:pt idx="11">
                  <c:v>-2.325685981132608E-2</c:v>
                </c:pt>
                <c:pt idx="12">
                  <c:v>-2.325685981132608E-2</c:v>
                </c:pt>
                <c:pt idx="13">
                  <c:v>-2.7973852042406211E-2</c:v>
                </c:pt>
                <c:pt idx="14">
                  <c:v>-3.0340714683004144E-2</c:v>
                </c:pt>
                <c:pt idx="15">
                  <c:v>-3.0340714683004144E-2</c:v>
                </c:pt>
                <c:pt idx="16">
                  <c:v>-3.5091319811270116E-2</c:v>
                </c:pt>
                <c:pt idx="17">
                  <c:v>-3.747510877991167E-2</c:v>
                </c:pt>
                <c:pt idx="18">
                  <c:v>-3.747510877991167E-2</c:v>
                </c:pt>
                <c:pt idx="19">
                  <c:v>-4.4660768423574693E-2</c:v>
                </c:pt>
                <c:pt idx="20">
                  <c:v>-4.4660768423574693E-2</c:v>
                </c:pt>
                <c:pt idx="21">
                  <c:v>-5.1898435706343893E-2</c:v>
                </c:pt>
                <c:pt idx="22">
                  <c:v>-5.4322684166342228E-2</c:v>
                </c:pt>
                <c:pt idx="23">
                  <c:v>-5.6752816592449351E-2</c:v>
                </c:pt>
                <c:pt idx="24">
                  <c:v>-6.1630877490870262E-2</c:v>
                </c:pt>
                <c:pt idx="25">
                  <c:v>-6.1630877490870262E-2</c:v>
                </c:pt>
                <c:pt idx="26">
                  <c:v>-6.8992873950005862E-2</c:v>
                </c:pt>
                <c:pt idx="27">
                  <c:v>-6.8992873950005862E-2</c:v>
                </c:pt>
                <c:pt idx="28">
                  <c:v>-7.6409471623390957E-2</c:v>
                </c:pt>
                <c:pt idx="29">
                  <c:v>-7.6409471623390957E-2</c:v>
                </c:pt>
                <c:pt idx="30">
                  <c:v>-8.3881486480702261E-2</c:v>
                </c:pt>
                <c:pt idx="31">
                  <c:v>-8.6384614198820486E-2</c:v>
                </c:pt>
                <c:pt idx="32">
                  <c:v>-8.6384614198820486E-2</c:v>
                </c:pt>
                <c:pt idx="33">
                  <c:v>-9.3931819834203623E-2</c:v>
                </c:pt>
                <c:pt idx="34">
                  <c:v>-9.3931819834203623E-2</c:v>
                </c:pt>
                <c:pt idx="35">
                  <c:v>-9.3931819834203623E-2</c:v>
                </c:pt>
                <c:pt idx="36">
                  <c:v>-0.10153641921942302</c:v>
                </c:pt>
                <c:pt idx="37">
                  <c:v>-0.10153641921942302</c:v>
                </c:pt>
                <c:pt idx="38">
                  <c:v>-0.10153641921942302</c:v>
                </c:pt>
                <c:pt idx="39">
                  <c:v>-0.10408418874720127</c:v>
                </c:pt>
                <c:pt idx="40">
                  <c:v>-0.10919929196499201</c:v>
                </c:pt>
                <c:pt idx="41">
                  <c:v>-0.10919929196499201</c:v>
                </c:pt>
                <c:pt idx="42">
                  <c:v>-0.11176668489954356</c:v>
                </c:pt>
                <c:pt idx="43">
                  <c:v>-0.11176668489954356</c:v>
                </c:pt>
                <c:pt idx="44">
                  <c:v>-0.11950865903317975</c:v>
                </c:pt>
                <c:pt idx="45">
                  <c:v>-0.11950865903317975</c:v>
                </c:pt>
                <c:pt idx="46">
                  <c:v>-0.12210269939830276</c:v>
                </c:pt>
                <c:pt idx="47">
                  <c:v>-0.12210269939830276</c:v>
                </c:pt>
                <c:pt idx="48">
                  <c:v>-0.11950865903317975</c:v>
                </c:pt>
                <c:pt idx="49">
                  <c:v>-0.12210269939830276</c:v>
                </c:pt>
                <c:pt idx="50">
                  <c:v>-0.12470347850095731</c:v>
                </c:pt>
                <c:pt idx="51">
                  <c:v>-0.12470347850095731</c:v>
                </c:pt>
                <c:pt idx="52">
                  <c:v>-0.12470347850095731</c:v>
                </c:pt>
                <c:pt idx="53">
                  <c:v>-0.12731103929707199</c:v>
                </c:pt>
                <c:pt idx="54">
                  <c:v>-0.12992542509991001</c:v>
                </c:pt>
                <c:pt idx="55">
                  <c:v>-0.13254665596198301</c:v>
                </c:pt>
                <c:pt idx="56">
                  <c:v>-0.13517477573667369</c:v>
                </c:pt>
                <c:pt idx="57">
                  <c:v>-0.13517477573667369</c:v>
                </c:pt>
                <c:pt idx="58">
                  <c:v>-0.12992542509991001</c:v>
                </c:pt>
                <c:pt idx="59">
                  <c:v>-0.13254665596198301</c:v>
                </c:pt>
                <c:pt idx="60">
                  <c:v>-0.13254665596198301</c:v>
                </c:pt>
                <c:pt idx="61">
                  <c:v>-0.13254665596198301</c:v>
                </c:pt>
                <c:pt idx="62">
                  <c:v>-0.14310084098815334</c:v>
                </c:pt>
                <c:pt idx="63">
                  <c:v>-0.1378098286447802</c:v>
                </c:pt>
                <c:pt idx="64">
                  <c:v>-0.13517477573667369</c:v>
                </c:pt>
                <c:pt idx="65">
                  <c:v>-0.1378098286447802</c:v>
                </c:pt>
                <c:pt idx="66">
                  <c:v>-0.13254665596198301</c:v>
                </c:pt>
                <c:pt idx="67">
                  <c:v>-0.1378098286447802</c:v>
                </c:pt>
                <c:pt idx="68">
                  <c:v>-0.13517477573667369</c:v>
                </c:pt>
                <c:pt idx="69">
                  <c:v>-0.12731103929707199</c:v>
                </c:pt>
                <c:pt idx="70">
                  <c:v>-0.12992542509991001</c:v>
                </c:pt>
                <c:pt idx="71">
                  <c:v>-0.11176668489954356</c:v>
                </c:pt>
                <c:pt idx="72">
                  <c:v>-0.11950865903317975</c:v>
                </c:pt>
                <c:pt idx="73">
                  <c:v>-0.11434069404273028</c:v>
                </c:pt>
                <c:pt idx="74">
                  <c:v>-0.10663847366086321</c:v>
                </c:pt>
                <c:pt idx="75">
                  <c:v>-0.10919929196499201</c:v>
                </c:pt>
                <c:pt idx="76">
                  <c:v>-0.12731103929707199</c:v>
                </c:pt>
                <c:pt idx="77">
                  <c:v>-0.10919929196499201</c:v>
                </c:pt>
                <c:pt idx="78">
                  <c:v>-0.11692133805890226</c:v>
                </c:pt>
                <c:pt idx="79">
                  <c:v>-0.11692133805890226</c:v>
                </c:pt>
                <c:pt idx="80">
                  <c:v>-0.10663847366086321</c:v>
                </c:pt>
                <c:pt idx="81">
                  <c:v>-0.11950865903317975</c:v>
                </c:pt>
                <c:pt idx="82">
                  <c:v>-0.10663847366086321</c:v>
                </c:pt>
                <c:pt idx="83">
                  <c:v>-0.11176668489954356</c:v>
                </c:pt>
                <c:pt idx="84">
                  <c:v>-0.11950865903317975</c:v>
                </c:pt>
                <c:pt idx="85">
                  <c:v>-0.11434069404273028</c:v>
                </c:pt>
                <c:pt idx="86">
                  <c:v>-0.10663847366086321</c:v>
                </c:pt>
                <c:pt idx="87">
                  <c:v>-0.11176668489954356</c:v>
                </c:pt>
                <c:pt idx="88">
                  <c:v>-9.8995124328821404E-2</c:v>
                </c:pt>
              </c:numCache>
            </c:numRef>
          </c:yVal>
        </c:ser>
        <c:axId val="217652224"/>
        <c:axId val="217703168"/>
      </c:scatterChart>
      <c:valAx>
        <c:axId val="217652224"/>
        <c:scaling>
          <c:orientation val="minMax"/>
        </c:scaling>
        <c:axPos val="b"/>
        <c:numFmt formatCode="General" sourceLinked="1"/>
        <c:tickLblPos val="nextTo"/>
        <c:crossAx val="217703168"/>
        <c:crosses val="autoZero"/>
        <c:crossBetween val="midCat"/>
      </c:valAx>
      <c:valAx>
        <c:axId val="217703168"/>
        <c:scaling>
          <c:orientation val="minMax"/>
        </c:scaling>
        <c:axPos val="l"/>
        <c:majorGridlines/>
        <c:numFmt formatCode="General" sourceLinked="1"/>
        <c:tickLblPos val="nextTo"/>
        <c:crossAx val="217652224"/>
        <c:crosses val="autoZero"/>
        <c:crossBetween val="midCat"/>
      </c:valAx>
    </c:plotArea>
    <c:legend>
      <c:legendPos val="r"/>
    </c:legend>
    <c:plotVisOnly val="1"/>
  </c:chart>
  <c:printSettings>
    <c:headerFooter/>
    <c:pageMargins b="0.750000000000001" l="0.70000000000000062" r="0.70000000000000062" t="0.750000000000001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13" Type="http://schemas.openxmlformats.org/officeDocument/2006/relationships/chart" Target="../charts/chart13.xml"/><Relationship Id="rId18" Type="http://schemas.openxmlformats.org/officeDocument/2006/relationships/chart" Target="../charts/chart18.xml"/><Relationship Id="rId26" Type="http://schemas.openxmlformats.org/officeDocument/2006/relationships/chart" Target="../charts/chart26.xml"/><Relationship Id="rId39" Type="http://schemas.openxmlformats.org/officeDocument/2006/relationships/chart" Target="../charts/chart39.xml"/><Relationship Id="rId3" Type="http://schemas.openxmlformats.org/officeDocument/2006/relationships/chart" Target="../charts/chart3.xml"/><Relationship Id="rId21" Type="http://schemas.openxmlformats.org/officeDocument/2006/relationships/chart" Target="../charts/chart21.xml"/><Relationship Id="rId34" Type="http://schemas.openxmlformats.org/officeDocument/2006/relationships/chart" Target="../charts/chart34.xml"/><Relationship Id="rId7" Type="http://schemas.openxmlformats.org/officeDocument/2006/relationships/chart" Target="../charts/chart7.xml"/><Relationship Id="rId12" Type="http://schemas.openxmlformats.org/officeDocument/2006/relationships/chart" Target="../charts/chart12.xml"/><Relationship Id="rId17" Type="http://schemas.openxmlformats.org/officeDocument/2006/relationships/chart" Target="../charts/chart17.xml"/><Relationship Id="rId25" Type="http://schemas.openxmlformats.org/officeDocument/2006/relationships/chart" Target="../charts/chart25.xml"/><Relationship Id="rId33" Type="http://schemas.openxmlformats.org/officeDocument/2006/relationships/chart" Target="../charts/chart33.xml"/><Relationship Id="rId38" Type="http://schemas.openxmlformats.org/officeDocument/2006/relationships/chart" Target="../charts/chart38.xml"/><Relationship Id="rId2" Type="http://schemas.openxmlformats.org/officeDocument/2006/relationships/chart" Target="../charts/chart2.xml"/><Relationship Id="rId16" Type="http://schemas.openxmlformats.org/officeDocument/2006/relationships/chart" Target="../charts/chart16.xml"/><Relationship Id="rId20" Type="http://schemas.openxmlformats.org/officeDocument/2006/relationships/chart" Target="../charts/chart20.xml"/><Relationship Id="rId29" Type="http://schemas.openxmlformats.org/officeDocument/2006/relationships/chart" Target="../charts/chart29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24" Type="http://schemas.openxmlformats.org/officeDocument/2006/relationships/chart" Target="../charts/chart24.xml"/><Relationship Id="rId32" Type="http://schemas.openxmlformats.org/officeDocument/2006/relationships/chart" Target="../charts/chart32.xml"/><Relationship Id="rId37" Type="http://schemas.openxmlformats.org/officeDocument/2006/relationships/chart" Target="../charts/chart37.xml"/><Relationship Id="rId5" Type="http://schemas.openxmlformats.org/officeDocument/2006/relationships/chart" Target="../charts/chart5.xml"/><Relationship Id="rId15" Type="http://schemas.openxmlformats.org/officeDocument/2006/relationships/chart" Target="../charts/chart15.xml"/><Relationship Id="rId23" Type="http://schemas.openxmlformats.org/officeDocument/2006/relationships/chart" Target="../charts/chart23.xml"/><Relationship Id="rId28" Type="http://schemas.openxmlformats.org/officeDocument/2006/relationships/chart" Target="../charts/chart28.xml"/><Relationship Id="rId36" Type="http://schemas.openxmlformats.org/officeDocument/2006/relationships/chart" Target="../charts/chart36.xml"/><Relationship Id="rId10" Type="http://schemas.openxmlformats.org/officeDocument/2006/relationships/chart" Target="../charts/chart10.xml"/><Relationship Id="rId19" Type="http://schemas.openxmlformats.org/officeDocument/2006/relationships/chart" Target="../charts/chart19.xml"/><Relationship Id="rId31" Type="http://schemas.openxmlformats.org/officeDocument/2006/relationships/chart" Target="../charts/chart31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Relationship Id="rId14" Type="http://schemas.openxmlformats.org/officeDocument/2006/relationships/chart" Target="../charts/chart14.xml"/><Relationship Id="rId22" Type="http://schemas.openxmlformats.org/officeDocument/2006/relationships/chart" Target="../charts/chart22.xml"/><Relationship Id="rId27" Type="http://schemas.openxmlformats.org/officeDocument/2006/relationships/chart" Target="../charts/chart27.xml"/><Relationship Id="rId30" Type="http://schemas.openxmlformats.org/officeDocument/2006/relationships/chart" Target="../charts/chart30.xml"/><Relationship Id="rId35" Type="http://schemas.openxmlformats.org/officeDocument/2006/relationships/chart" Target="../charts/chart3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63285</xdr:colOff>
      <xdr:row>1</xdr:row>
      <xdr:rowOff>81644</xdr:rowOff>
    </xdr:from>
    <xdr:to>
      <xdr:col>6</xdr:col>
      <xdr:colOff>103909</xdr:colOff>
      <xdr:row>15</xdr:row>
      <xdr:rowOff>108858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802822</xdr:colOff>
      <xdr:row>0</xdr:row>
      <xdr:rowOff>0</xdr:rowOff>
    </xdr:from>
    <xdr:to>
      <xdr:col>7</xdr:col>
      <xdr:colOff>2517322</xdr:colOff>
      <xdr:row>17</xdr:row>
      <xdr:rowOff>149679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8</xdr:col>
      <xdr:colOff>40820</xdr:colOff>
      <xdr:row>0</xdr:row>
      <xdr:rowOff>0</xdr:rowOff>
    </xdr:from>
    <xdr:to>
      <xdr:col>10</xdr:col>
      <xdr:colOff>40820</xdr:colOff>
      <xdr:row>17</xdr:row>
      <xdr:rowOff>13608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0</xdr:col>
      <xdr:colOff>340179</xdr:colOff>
      <xdr:row>0</xdr:row>
      <xdr:rowOff>163287</xdr:rowOff>
    </xdr:from>
    <xdr:to>
      <xdr:col>11</xdr:col>
      <xdr:colOff>2367643</xdr:colOff>
      <xdr:row>15</xdr:row>
      <xdr:rowOff>95251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2</xdr:col>
      <xdr:colOff>0</xdr:colOff>
      <xdr:row>1</xdr:row>
      <xdr:rowOff>0</xdr:rowOff>
    </xdr:from>
    <xdr:to>
      <xdr:col>13</xdr:col>
      <xdr:colOff>1864178</xdr:colOff>
      <xdr:row>15</xdr:row>
      <xdr:rowOff>81643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4</xdr:col>
      <xdr:colOff>367393</xdr:colOff>
      <xdr:row>0</xdr:row>
      <xdr:rowOff>81643</xdr:rowOff>
    </xdr:from>
    <xdr:to>
      <xdr:col>15</xdr:col>
      <xdr:colOff>2231572</xdr:colOff>
      <xdr:row>14</xdr:row>
      <xdr:rowOff>163286</xdr:rowOff>
    </xdr:to>
    <xdr:graphicFrame macro="">
      <xdr:nvGraphicFramePr>
        <xdr:cNvPr id="7" name="Chart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6</xdr:col>
      <xdr:colOff>0</xdr:colOff>
      <xdr:row>0</xdr:row>
      <xdr:rowOff>0</xdr:rowOff>
    </xdr:from>
    <xdr:to>
      <xdr:col>17</xdr:col>
      <xdr:colOff>1864179</xdr:colOff>
      <xdr:row>14</xdr:row>
      <xdr:rowOff>81643</xdr:rowOff>
    </xdr:to>
    <xdr:graphicFrame macro="">
      <xdr:nvGraphicFramePr>
        <xdr:cNvPr id="8" name="Chart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8</xdr:col>
      <xdr:colOff>0</xdr:colOff>
      <xdr:row>1</xdr:row>
      <xdr:rowOff>0</xdr:rowOff>
    </xdr:from>
    <xdr:to>
      <xdr:col>19</xdr:col>
      <xdr:colOff>1864179</xdr:colOff>
      <xdr:row>15</xdr:row>
      <xdr:rowOff>81643</xdr:rowOff>
    </xdr:to>
    <xdr:graphicFrame macro="">
      <xdr:nvGraphicFramePr>
        <xdr:cNvPr id="9" name="Chart 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20</xdr:col>
      <xdr:colOff>0</xdr:colOff>
      <xdr:row>1</xdr:row>
      <xdr:rowOff>0</xdr:rowOff>
    </xdr:from>
    <xdr:to>
      <xdr:col>21</xdr:col>
      <xdr:colOff>1864179</xdr:colOff>
      <xdr:row>15</xdr:row>
      <xdr:rowOff>81643</xdr:rowOff>
    </xdr:to>
    <xdr:graphicFrame macro="">
      <xdr:nvGraphicFramePr>
        <xdr:cNvPr id="10" name="Chart 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22</xdr:col>
      <xdr:colOff>0</xdr:colOff>
      <xdr:row>2</xdr:row>
      <xdr:rowOff>0</xdr:rowOff>
    </xdr:from>
    <xdr:to>
      <xdr:col>23</xdr:col>
      <xdr:colOff>1864178</xdr:colOff>
      <xdr:row>16</xdr:row>
      <xdr:rowOff>81643</xdr:rowOff>
    </xdr:to>
    <xdr:graphicFrame macro="">
      <xdr:nvGraphicFramePr>
        <xdr:cNvPr id="11" name="Chart 1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24</xdr:col>
      <xdr:colOff>0</xdr:colOff>
      <xdr:row>1</xdr:row>
      <xdr:rowOff>0</xdr:rowOff>
    </xdr:from>
    <xdr:to>
      <xdr:col>25</xdr:col>
      <xdr:colOff>1864178</xdr:colOff>
      <xdr:row>15</xdr:row>
      <xdr:rowOff>81643</xdr:rowOff>
    </xdr:to>
    <xdr:graphicFrame macro="">
      <xdr:nvGraphicFramePr>
        <xdr:cNvPr id="12" name="Chart 1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26</xdr:col>
      <xdr:colOff>0</xdr:colOff>
      <xdr:row>1</xdr:row>
      <xdr:rowOff>0</xdr:rowOff>
    </xdr:from>
    <xdr:to>
      <xdr:col>27</xdr:col>
      <xdr:colOff>1864178</xdr:colOff>
      <xdr:row>15</xdr:row>
      <xdr:rowOff>81643</xdr:rowOff>
    </xdr:to>
    <xdr:graphicFrame macro="">
      <xdr:nvGraphicFramePr>
        <xdr:cNvPr id="13" name="Chart 1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28</xdr:col>
      <xdr:colOff>0</xdr:colOff>
      <xdr:row>1</xdr:row>
      <xdr:rowOff>0</xdr:rowOff>
    </xdr:from>
    <xdr:to>
      <xdr:col>29</xdr:col>
      <xdr:colOff>1864179</xdr:colOff>
      <xdr:row>15</xdr:row>
      <xdr:rowOff>81643</xdr:rowOff>
    </xdr:to>
    <xdr:graphicFrame macro="">
      <xdr:nvGraphicFramePr>
        <xdr:cNvPr id="14" name="Chart 1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30</xdr:col>
      <xdr:colOff>0</xdr:colOff>
      <xdr:row>1</xdr:row>
      <xdr:rowOff>0</xdr:rowOff>
    </xdr:from>
    <xdr:to>
      <xdr:col>31</xdr:col>
      <xdr:colOff>1864179</xdr:colOff>
      <xdr:row>15</xdr:row>
      <xdr:rowOff>81643</xdr:rowOff>
    </xdr:to>
    <xdr:graphicFrame macro="">
      <xdr:nvGraphicFramePr>
        <xdr:cNvPr id="15" name="Chart 1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32</xdr:col>
      <xdr:colOff>0</xdr:colOff>
      <xdr:row>1</xdr:row>
      <xdr:rowOff>0</xdr:rowOff>
    </xdr:from>
    <xdr:to>
      <xdr:col>33</xdr:col>
      <xdr:colOff>1864179</xdr:colOff>
      <xdr:row>15</xdr:row>
      <xdr:rowOff>81643</xdr:rowOff>
    </xdr:to>
    <xdr:graphicFrame macro="">
      <xdr:nvGraphicFramePr>
        <xdr:cNvPr id="16" name="Chart 1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34</xdr:col>
      <xdr:colOff>0</xdr:colOff>
      <xdr:row>1</xdr:row>
      <xdr:rowOff>0</xdr:rowOff>
    </xdr:from>
    <xdr:to>
      <xdr:col>35</xdr:col>
      <xdr:colOff>1864179</xdr:colOff>
      <xdr:row>15</xdr:row>
      <xdr:rowOff>81643</xdr:rowOff>
    </xdr:to>
    <xdr:graphicFrame macro="">
      <xdr:nvGraphicFramePr>
        <xdr:cNvPr id="17" name="Chart 1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>
    <xdr:from>
      <xdr:col>36</xdr:col>
      <xdr:colOff>0</xdr:colOff>
      <xdr:row>1</xdr:row>
      <xdr:rowOff>0</xdr:rowOff>
    </xdr:from>
    <xdr:to>
      <xdr:col>37</xdr:col>
      <xdr:colOff>1864178</xdr:colOff>
      <xdr:row>15</xdr:row>
      <xdr:rowOff>81643</xdr:rowOff>
    </xdr:to>
    <xdr:graphicFrame macro="">
      <xdr:nvGraphicFramePr>
        <xdr:cNvPr id="18" name="Chart 1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>
    <xdr:from>
      <xdr:col>38</xdr:col>
      <xdr:colOff>0</xdr:colOff>
      <xdr:row>1</xdr:row>
      <xdr:rowOff>0</xdr:rowOff>
    </xdr:from>
    <xdr:to>
      <xdr:col>39</xdr:col>
      <xdr:colOff>1864178</xdr:colOff>
      <xdr:row>15</xdr:row>
      <xdr:rowOff>81643</xdr:rowOff>
    </xdr:to>
    <xdr:graphicFrame macro="">
      <xdr:nvGraphicFramePr>
        <xdr:cNvPr id="19" name="Chart 1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  <xdr:twoCellAnchor>
    <xdr:from>
      <xdr:col>40</xdr:col>
      <xdr:colOff>0</xdr:colOff>
      <xdr:row>1</xdr:row>
      <xdr:rowOff>0</xdr:rowOff>
    </xdr:from>
    <xdr:to>
      <xdr:col>41</xdr:col>
      <xdr:colOff>1864178</xdr:colOff>
      <xdr:row>15</xdr:row>
      <xdr:rowOff>81643</xdr:rowOff>
    </xdr:to>
    <xdr:graphicFrame macro="">
      <xdr:nvGraphicFramePr>
        <xdr:cNvPr id="20" name="Chart 1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"/>
        </a:graphicData>
      </a:graphic>
    </xdr:graphicFrame>
    <xdr:clientData/>
  </xdr:twoCellAnchor>
  <xdr:twoCellAnchor>
    <xdr:from>
      <xdr:col>42</xdr:col>
      <xdr:colOff>0</xdr:colOff>
      <xdr:row>1</xdr:row>
      <xdr:rowOff>0</xdr:rowOff>
    </xdr:from>
    <xdr:to>
      <xdr:col>43</xdr:col>
      <xdr:colOff>1864179</xdr:colOff>
      <xdr:row>15</xdr:row>
      <xdr:rowOff>81643</xdr:rowOff>
    </xdr:to>
    <xdr:graphicFrame macro="">
      <xdr:nvGraphicFramePr>
        <xdr:cNvPr id="21" name="Chart 2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"/>
        </a:graphicData>
      </a:graphic>
    </xdr:graphicFrame>
    <xdr:clientData/>
  </xdr:twoCellAnchor>
  <xdr:twoCellAnchor>
    <xdr:from>
      <xdr:col>44</xdr:col>
      <xdr:colOff>0</xdr:colOff>
      <xdr:row>1</xdr:row>
      <xdr:rowOff>0</xdr:rowOff>
    </xdr:from>
    <xdr:to>
      <xdr:col>45</xdr:col>
      <xdr:colOff>1864179</xdr:colOff>
      <xdr:row>15</xdr:row>
      <xdr:rowOff>81643</xdr:rowOff>
    </xdr:to>
    <xdr:graphicFrame macro="">
      <xdr:nvGraphicFramePr>
        <xdr:cNvPr id="22" name="Chart 2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1"/>
        </a:graphicData>
      </a:graphic>
    </xdr:graphicFrame>
    <xdr:clientData/>
  </xdr:twoCellAnchor>
  <xdr:twoCellAnchor>
    <xdr:from>
      <xdr:col>46</xdr:col>
      <xdr:colOff>0</xdr:colOff>
      <xdr:row>1</xdr:row>
      <xdr:rowOff>0</xdr:rowOff>
    </xdr:from>
    <xdr:to>
      <xdr:col>47</xdr:col>
      <xdr:colOff>1864179</xdr:colOff>
      <xdr:row>15</xdr:row>
      <xdr:rowOff>81643</xdr:rowOff>
    </xdr:to>
    <xdr:graphicFrame macro="">
      <xdr:nvGraphicFramePr>
        <xdr:cNvPr id="23" name="Chart 2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2"/>
        </a:graphicData>
      </a:graphic>
    </xdr:graphicFrame>
    <xdr:clientData/>
  </xdr:twoCellAnchor>
  <xdr:twoCellAnchor>
    <xdr:from>
      <xdr:col>48</xdr:col>
      <xdr:colOff>0</xdr:colOff>
      <xdr:row>1</xdr:row>
      <xdr:rowOff>0</xdr:rowOff>
    </xdr:from>
    <xdr:to>
      <xdr:col>49</xdr:col>
      <xdr:colOff>1864179</xdr:colOff>
      <xdr:row>15</xdr:row>
      <xdr:rowOff>81643</xdr:rowOff>
    </xdr:to>
    <xdr:graphicFrame macro="">
      <xdr:nvGraphicFramePr>
        <xdr:cNvPr id="24" name="Chart 2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3"/>
        </a:graphicData>
      </a:graphic>
    </xdr:graphicFrame>
    <xdr:clientData/>
  </xdr:twoCellAnchor>
  <xdr:twoCellAnchor>
    <xdr:from>
      <xdr:col>50</xdr:col>
      <xdr:colOff>0</xdr:colOff>
      <xdr:row>1</xdr:row>
      <xdr:rowOff>0</xdr:rowOff>
    </xdr:from>
    <xdr:to>
      <xdr:col>51</xdr:col>
      <xdr:colOff>1864178</xdr:colOff>
      <xdr:row>15</xdr:row>
      <xdr:rowOff>81643</xdr:rowOff>
    </xdr:to>
    <xdr:graphicFrame macro="">
      <xdr:nvGraphicFramePr>
        <xdr:cNvPr id="25" name="Chart 2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4"/>
        </a:graphicData>
      </a:graphic>
    </xdr:graphicFrame>
    <xdr:clientData/>
  </xdr:twoCellAnchor>
  <xdr:twoCellAnchor>
    <xdr:from>
      <xdr:col>52</xdr:col>
      <xdr:colOff>0</xdr:colOff>
      <xdr:row>1</xdr:row>
      <xdr:rowOff>0</xdr:rowOff>
    </xdr:from>
    <xdr:to>
      <xdr:col>53</xdr:col>
      <xdr:colOff>1864178</xdr:colOff>
      <xdr:row>15</xdr:row>
      <xdr:rowOff>81643</xdr:rowOff>
    </xdr:to>
    <xdr:graphicFrame macro="">
      <xdr:nvGraphicFramePr>
        <xdr:cNvPr id="26" name="Chart 2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5"/>
        </a:graphicData>
      </a:graphic>
    </xdr:graphicFrame>
    <xdr:clientData/>
  </xdr:twoCellAnchor>
  <xdr:twoCellAnchor>
    <xdr:from>
      <xdr:col>54</xdr:col>
      <xdr:colOff>0</xdr:colOff>
      <xdr:row>1</xdr:row>
      <xdr:rowOff>0</xdr:rowOff>
    </xdr:from>
    <xdr:to>
      <xdr:col>55</xdr:col>
      <xdr:colOff>1578428</xdr:colOff>
      <xdr:row>15</xdr:row>
      <xdr:rowOff>81643</xdr:rowOff>
    </xdr:to>
    <xdr:graphicFrame macro="">
      <xdr:nvGraphicFramePr>
        <xdr:cNvPr id="27" name="Chart 2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6"/>
        </a:graphicData>
      </a:graphic>
    </xdr:graphicFrame>
    <xdr:clientData/>
  </xdr:twoCellAnchor>
  <xdr:twoCellAnchor>
    <xdr:from>
      <xdr:col>56</xdr:col>
      <xdr:colOff>571500</xdr:colOff>
      <xdr:row>1</xdr:row>
      <xdr:rowOff>122464</xdr:rowOff>
    </xdr:from>
    <xdr:to>
      <xdr:col>57</xdr:col>
      <xdr:colOff>2149929</xdr:colOff>
      <xdr:row>16</xdr:row>
      <xdr:rowOff>13607</xdr:rowOff>
    </xdr:to>
    <xdr:graphicFrame macro="">
      <xdr:nvGraphicFramePr>
        <xdr:cNvPr id="28" name="Chart 2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7"/>
        </a:graphicData>
      </a:graphic>
    </xdr:graphicFrame>
    <xdr:clientData/>
  </xdr:twoCellAnchor>
  <xdr:twoCellAnchor>
    <xdr:from>
      <xdr:col>58</xdr:col>
      <xdr:colOff>0</xdr:colOff>
      <xdr:row>2</xdr:row>
      <xdr:rowOff>0</xdr:rowOff>
    </xdr:from>
    <xdr:to>
      <xdr:col>59</xdr:col>
      <xdr:colOff>1578429</xdr:colOff>
      <xdr:row>16</xdr:row>
      <xdr:rowOff>81643</xdr:rowOff>
    </xdr:to>
    <xdr:graphicFrame macro="">
      <xdr:nvGraphicFramePr>
        <xdr:cNvPr id="29" name="Chart 2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8"/>
        </a:graphicData>
      </a:graphic>
    </xdr:graphicFrame>
    <xdr:clientData/>
  </xdr:twoCellAnchor>
  <xdr:twoCellAnchor>
    <xdr:from>
      <xdr:col>60</xdr:col>
      <xdr:colOff>0</xdr:colOff>
      <xdr:row>2</xdr:row>
      <xdr:rowOff>0</xdr:rowOff>
    </xdr:from>
    <xdr:to>
      <xdr:col>61</xdr:col>
      <xdr:colOff>1578429</xdr:colOff>
      <xdr:row>16</xdr:row>
      <xdr:rowOff>81643</xdr:rowOff>
    </xdr:to>
    <xdr:graphicFrame macro="">
      <xdr:nvGraphicFramePr>
        <xdr:cNvPr id="30" name="Chart 2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9"/>
        </a:graphicData>
      </a:graphic>
    </xdr:graphicFrame>
    <xdr:clientData/>
  </xdr:twoCellAnchor>
  <xdr:twoCellAnchor>
    <xdr:from>
      <xdr:col>62</xdr:col>
      <xdr:colOff>0</xdr:colOff>
      <xdr:row>2</xdr:row>
      <xdr:rowOff>0</xdr:rowOff>
    </xdr:from>
    <xdr:to>
      <xdr:col>63</xdr:col>
      <xdr:colOff>1578429</xdr:colOff>
      <xdr:row>16</xdr:row>
      <xdr:rowOff>81643</xdr:rowOff>
    </xdr:to>
    <xdr:graphicFrame macro="">
      <xdr:nvGraphicFramePr>
        <xdr:cNvPr id="31" name="Chart 3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0"/>
        </a:graphicData>
      </a:graphic>
    </xdr:graphicFrame>
    <xdr:clientData/>
  </xdr:twoCellAnchor>
  <xdr:twoCellAnchor>
    <xdr:from>
      <xdr:col>64</xdr:col>
      <xdr:colOff>0</xdr:colOff>
      <xdr:row>2</xdr:row>
      <xdr:rowOff>0</xdr:rowOff>
    </xdr:from>
    <xdr:to>
      <xdr:col>65</xdr:col>
      <xdr:colOff>1578428</xdr:colOff>
      <xdr:row>16</xdr:row>
      <xdr:rowOff>81643</xdr:rowOff>
    </xdr:to>
    <xdr:graphicFrame macro="">
      <xdr:nvGraphicFramePr>
        <xdr:cNvPr id="32" name="Chart 3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1"/>
        </a:graphicData>
      </a:graphic>
    </xdr:graphicFrame>
    <xdr:clientData/>
  </xdr:twoCellAnchor>
  <xdr:twoCellAnchor>
    <xdr:from>
      <xdr:col>66</xdr:col>
      <xdr:colOff>0</xdr:colOff>
      <xdr:row>2</xdr:row>
      <xdr:rowOff>0</xdr:rowOff>
    </xdr:from>
    <xdr:to>
      <xdr:col>67</xdr:col>
      <xdr:colOff>1578428</xdr:colOff>
      <xdr:row>16</xdr:row>
      <xdr:rowOff>81643</xdr:rowOff>
    </xdr:to>
    <xdr:graphicFrame macro="">
      <xdr:nvGraphicFramePr>
        <xdr:cNvPr id="33" name="Chart 3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2"/>
        </a:graphicData>
      </a:graphic>
    </xdr:graphicFrame>
    <xdr:clientData/>
  </xdr:twoCellAnchor>
  <xdr:twoCellAnchor>
    <xdr:from>
      <xdr:col>68</xdr:col>
      <xdr:colOff>0</xdr:colOff>
      <xdr:row>2</xdr:row>
      <xdr:rowOff>0</xdr:rowOff>
    </xdr:from>
    <xdr:to>
      <xdr:col>69</xdr:col>
      <xdr:colOff>1578428</xdr:colOff>
      <xdr:row>16</xdr:row>
      <xdr:rowOff>81643</xdr:rowOff>
    </xdr:to>
    <xdr:graphicFrame macro="">
      <xdr:nvGraphicFramePr>
        <xdr:cNvPr id="34" name="Chart 3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3"/>
        </a:graphicData>
      </a:graphic>
    </xdr:graphicFrame>
    <xdr:clientData/>
  </xdr:twoCellAnchor>
  <xdr:twoCellAnchor>
    <xdr:from>
      <xdr:col>70</xdr:col>
      <xdr:colOff>0</xdr:colOff>
      <xdr:row>2</xdr:row>
      <xdr:rowOff>0</xdr:rowOff>
    </xdr:from>
    <xdr:to>
      <xdr:col>71</xdr:col>
      <xdr:colOff>1578429</xdr:colOff>
      <xdr:row>16</xdr:row>
      <xdr:rowOff>81643</xdr:rowOff>
    </xdr:to>
    <xdr:graphicFrame macro="">
      <xdr:nvGraphicFramePr>
        <xdr:cNvPr id="35" name="Chart 3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4"/>
        </a:graphicData>
      </a:graphic>
    </xdr:graphicFrame>
    <xdr:clientData/>
  </xdr:twoCellAnchor>
  <xdr:twoCellAnchor>
    <xdr:from>
      <xdr:col>72</xdr:col>
      <xdr:colOff>0</xdr:colOff>
      <xdr:row>2</xdr:row>
      <xdr:rowOff>0</xdr:rowOff>
    </xdr:from>
    <xdr:to>
      <xdr:col>73</xdr:col>
      <xdr:colOff>1578429</xdr:colOff>
      <xdr:row>16</xdr:row>
      <xdr:rowOff>81643</xdr:rowOff>
    </xdr:to>
    <xdr:graphicFrame macro="">
      <xdr:nvGraphicFramePr>
        <xdr:cNvPr id="36" name="Chart 3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5"/>
        </a:graphicData>
      </a:graphic>
    </xdr:graphicFrame>
    <xdr:clientData/>
  </xdr:twoCellAnchor>
  <xdr:twoCellAnchor>
    <xdr:from>
      <xdr:col>74</xdr:col>
      <xdr:colOff>0</xdr:colOff>
      <xdr:row>2</xdr:row>
      <xdr:rowOff>0</xdr:rowOff>
    </xdr:from>
    <xdr:to>
      <xdr:col>75</xdr:col>
      <xdr:colOff>1578429</xdr:colOff>
      <xdr:row>16</xdr:row>
      <xdr:rowOff>81643</xdr:rowOff>
    </xdr:to>
    <xdr:graphicFrame macro="">
      <xdr:nvGraphicFramePr>
        <xdr:cNvPr id="37" name="Chart 3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6"/>
        </a:graphicData>
      </a:graphic>
    </xdr:graphicFrame>
    <xdr:clientData/>
  </xdr:twoCellAnchor>
  <xdr:twoCellAnchor>
    <xdr:from>
      <xdr:col>76</xdr:col>
      <xdr:colOff>0</xdr:colOff>
      <xdr:row>2</xdr:row>
      <xdr:rowOff>0</xdr:rowOff>
    </xdr:from>
    <xdr:to>
      <xdr:col>77</xdr:col>
      <xdr:colOff>1578429</xdr:colOff>
      <xdr:row>16</xdr:row>
      <xdr:rowOff>81643</xdr:rowOff>
    </xdr:to>
    <xdr:graphicFrame macro="">
      <xdr:nvGraphicFramePr>
        <xdr:cNvPr id="38" name="Chart 3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7"/>
        </a:graphicData>
      </a:graphic>
    </xdr:graphicFrame>
    <xdr:clientData/>
  </xdr:twoCellAnchor>
  <xdr:twoCellAnchor>
    <xdr:from>
      <xdr:col>78</xdr:col>
      <xdr:colOff>0</xdr:colOff>
      <xdr:row>2</xdr:row>
      <xdr:rowOff>0</xdr:rowOff>
    </xdr:from>
    <xdr:to>
      <xdr:col>79</xdr:col>
      <xdr:colOff>1578428</xdr:colOff>
      <xdr:row>16</xdr:row>
      <xdr:rowOff>81643</xdr:rowOff>
    </xdr:to>
    <xdr:graphicFrame macro="">
      <xdr:nvGraphicFramePr>
        <xdr:cNvPr id="39" name="Chart 3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8"/>
        </a:graphicData>
      </a:graphic>
    </xdr:graphicFrame>
    <xdr:clientData/>
  </xdr:twoCellAnchor>
  <xdr:twoCellAnchor>
    <xdr:from>
      <xdr:col>80</xdr:col>
      <xdr:colOff>0</xdr:colOff>
      <xdr:row>2</xdr:row>
      <xdr:rowOff>0</xdr:rowOff>
    </xdr:from>
    <xdr:to>
      <xdr:col>81</xdr:col>
      <xdr:colOff>1578428</xdr:colOff>
      <xdr:row>16</xdr:row>
      <xdr:rowOff>81643</xdr:rowOff>
    </xdr:to>
    <xdr:graphicFrame macro="">
      <xdr:nvGraphicFramePr>
        <xdr:cNvPr id="40" name="Chart 3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9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B1:O69"/>
  <sheetViews>
    <sheetView workbookViewId="0"/>
  </sheetViews>
  <sheetFormatPr defaultRowHeight="15"/>
  <sheetData>
    <row r="1" spans="2:15">
      <c r="B1" t="s">
        <v>8</v>
      </c>
      <c r="G1" t="s">
        <v>9</v>
      </c>
      <c r="L1" t="s">
        <v>10</v>
      </c>
    </row>
    <row r="2" spans="2:15">
      <c r="B2" t="s">
        <v>3</v>
      </c>
      <c r="G2" t="s">
        <v>4</v>
      </c>
      <c r="L2" t="s">
        <v>6</v>
      </c>
    </row>
    <row r="3" spans="2:15">
      <c r="B3" t="s">
        <v>2</v>
      </c>
      <c r="C3" t="s">
        <v>0</v>
      </c>
      <c r="D3" t="s">
        <v>1</v>
      </c>
      <c r="E3" t="s">
        <v>188</v>
      </c>
      <c r="G3" t="s">
        <v>5</v>
      </c>
      <c r="H3" t="s">
        <v>0</v>
      </c>
      <c r="I3" t="s">
        <v>1</v>
      </c>
      <c r="J3" t="s">
        <v>188</v>
      </c>
      <c r="L3" t="s">
        <v>7</v>
      </c>
      <c r="M3" t="s">
        <v>0</v>
      </c>
      <c r="N3" t="s">
        <v>1</v>
      </c>
      <c r="O3" t="s">
        <v>188</v>
      </c>
    </row>
    <row r="4" spans="2:15">
      <c r="B4" t="s">
        <v>155</v>
      </c>
      <c r="C4">
        <v>-1.05</v>
      </c>
      <c r="D4">
        <v>4.3491692693840998</v>
      </c>
      <c r="E4">
        <v>3.6481431000000002E-2</v>
      </c>
      <c r="G4" t="s">
        <v>195</v>
      </c>
      <c r="H4">
        <v>484.34</v>
      </c>
      <c r="I4">
        <v>52.072817568810699</v>
      </c>
      <c r="J4">
        <v>8.5150000000000003E-2</v>
      </c>
      <c r="L4" t="s">
        <v>196</v>
      </c>
      <c r="M4">
        <v>443.916</v>
      </c>
      <c r="N4">
        <v>5.2810113208031302</v>
      </c>
      <c r="O4">
        <v>0.62</v>
      </c>
    </row>
    <row r="5" spans="2:15">
      <c r="B5" t="s">
        <v>128</v>
      </c>
      <c r="C5">
        <v>15.997</v>
      </c>
      <c r="D5">
        <v>3.9699397482028802</v>
      </c>
      <c r="E5">
        <v>0.69314718099999995</v>
      </c>
      <c r="G5" t="s">
        <v>197</v>
      </c>
      <c r="H5">
        <v>506.08100000000002</v>
      </c>
      <c r="I5">
        <v>0</v>
      </c>
      <c r="J5">
        <v>5.4649999999999997E-2</v>
      </c>
      <c r="L5" t="s">
        <v>198</v>
      </c>
      <c r="M5">
        <v>443.916</v>
      </c>
      <c r="N5">
        <v>5.2810113208031302</v>
      </c>
      <c r="O5">
        <v>0.6</v>
      </c>
    </row>
    <row r="6" spans="2:15">
      <c r="B6" t="s">
        <v>121</v>
      </c>
      <c r="C6">
        <v>41.42</v>
      </c>
      <c r="D6">
        <v>1.1520966631443399</v>
      </c>
      <c r="E6">
        <v>5.7762265E-2</v>
      </c>
      <c r="G6" t="s">
        <v>199</v>
      </c>
      <c r="H6">
        <v>640.79499999999996</v>
      </c>
      <c r="I6">
        <v>72.4455943954151</v>
      </c>
      <c r="J6">
        <v>0.23235</v>
      </c>
      <c r="L6" t="s">
        <v>200</v>
      </c>
      <c r="M6">
        <v>851.63300000000004</v>
      </c>
      <c r="N6">
        <v>5.2810113208044198</v>
      </c>
      <c r="O6">
        <v>0.83</v>
      </c>
    </row>
    <row r="7" spans="2:15">
      <c r="B7" t="s">
        <v>160</v>
      </c>
      <c r="C7">
        <v>-1.462</v>
      </c>
      <c r="D7">
        <v>4.6579539009078399</v>
      </c>
      <c r="E7">
        <v>3.2090146999999999E-2</v>
      </c>
      <c r="G7" t="s">
        <v>201</v>
      </c>
      <c r="H7">
        <v>1126.386</v>
      </c>
      <c r="I7">
        <v>85.508302859262102</v>
      </c>
      <c r="J7">
        <v>0.31535000000000002</v>
      </c>
      <c r="L7" t="s">
        <v>202</v>
      </c>
      <c r="M7">
        <v>851.63300000000004</v>
      </c>
      <c r="N7">
        <v>5.2810113208044198</v>
      </c>
      <c r="O7">
        <v>0.81</v>
      </c>
    </row>
    <row r="8" spans="2:15">
      <c r="B8" t="s">
        <v>123</v>
      </c>
      <c r="C8">
        <v>224.47</v>
      </c>
      <c r="D8">
        <v>3.5648489476712801</v>
      </c>
      <c r="E8">
        <v>0.17328679499999999</v>
      </c>
      <c r="G8" t="s">
        <v>203</v>
      </c>
      <c r="H8">
        <v>811.16499999999996</v>
      </c>
      <c r="I8">
        <v>56.022011743391197</v>
      </c>
      <c r="J8">
        <v>0.13195000000000001</v>
      </c>
      <c r="L8" t="s">
        <v>204</v>
      </c>
      <c r="M8">
        <v>469.59</v>
      </c>
      <c r="N8">
        <v>3.4793414641691101</v>
      </c>
      <c r="O8">
        <v>0.71</v>
      </c>
    </row>
    <row r="9" spans="2:15">
      <c r="B9" t="s">
        <v>115</v>
      </c>
      <c r="C9">
        <v>338.70100000000002</v>
      </c>
      <c r="D9">
        <v>11.3899228051188</v>
      </c>
      <c r="E9">
        <v>0.45903786800000002</v>
      </c>
      <c r="G9" t="s">
        <v>205</v>
      </c>
      <c r="H9">
        <v>1316.6420000000001</v>
      </c>
      <c r="I9">
        <v>107.857675708358</v>
      </c>
      <c r="J9">
        <v>0.31655</v>
      </c>
      <c r="L9" t="s">
        <v>206</v>
      </c>
      <c r="M9">
        <v>469.59</v>
      </c>
      <c r="N9">
        <v>3.4793414641691101</v>
      </c>
      <c r="O9">
        <v>0.72</v>
      </c>
    </row>
    <row r="10" spans="2:15">
      <c r="B10" t="s">
        <v>162</v>
      </c>
      <c r="C10">
        <v>71.8</v>
      </c>
      <c r="D10">
        <v>8.8387398250573508</v>
      </c>
      <c r="E10">
        <v>8.6643397999999996E-2</v>
      </c>
      <c r="G10" t="s">
        <v>207</v>
      </c>
      <c r="H10">
        <v>956.27200000000005</v>
      </c>
      <c r="I10">
        <v>96.724174289849103</v>
      </c>
      <c r="J10">
        <v>0.16719999999999999</v>
      </c>
      <c r="L10" t="s">
        <v>208</v>
      </c>
      <c r="M10">
        <v>466.31599999999997</v>
      </c>
      <c r="N10">
        <v>4.6391219522254703</v>
      </c>
      <c r="O10">
        <v>0.62</v>
      </c>
    </row>
    <row r="11" spans="2:15">
      <c r="B11" t="s">
        <v>130</v>
      </c>
      <c r="C11">
        <v>473.88200000000001</v>
      </c>
      <c r="D11">
        <v>8.0858098778771392</v>
      </c>
      <c r="E11">
        <v>0.73739061800000005</v>
      </c>
      <c r="G11" t="s">
        <v>209</v>
      </c>
      <c r="H11">
        <v>658.40899999999999</v>
      </c>
      <c r="I11">
        <v>91.995600041853606</v>
      </c>
      <c r="J11">
        <v>4.1399999999999999E-2</v>
      </c>
      <c r="L11" t="s">
        <v>210</v>
      </c>
      <c r="M11">
        <v>466.31599999999997</v>
      </c>
      <c r="N11">
        <v>4.6391219522254703</v>
      </c>
      <c r="O11">
        <v>0.61</v>
      </c>
    </row>
    <row r="12" spans="2:15">
      <c r="B12" t="s">
        <v>184</v>
      </c>
      <c r="C12">
        <v>93.049000000000007</v>
      </c>
      <c r="D12">
        <v>11.726827341710599</v>
      </c>
      <c r="E12">
        <v>1.9254087999999999E-2</v>
      </c>
      <c r="G12" t="s">
        <v>211</v>
      </c>
      <c r="H12">
        <v>1155.442</v>
      </c>
      <c r="I12">
        <v>99.528711788910698</v>
      </c>
      <c r="J12">
        <v>0.1542</v>
      </c>
      <c r="L12" t="s">
        <v>212</v>
      </c>
      <c r="M12">
        <v>443.916</v>
      </c>
      <c r="N12">
        <v>5.2810113208044198</v>
      </c>
      <c r="O12">
        <v>0.6</v>
      </c>
    </row>
    <row r="13" spans="2:15">
      <c r="B13" t="s">
        <v>181</v>
      </c>
      <c r="C13">
        <v>47.341000000000001</v>
      </c>
      <c r="D13">
        <v>7.9749281795732001</v>
      </c>
      <c r="E13">
        <v>0.38508176700000002</v>
      </c>
      <c r="G13" t="s">
        <v>213</v>
      </c>
      <c r="H13">
        <v>418.50400000000002</v>
      </c>
      <c r="I13">
        <v>36.387927718929802</v>
      </c>
      <c r="J13">
        <v>9.2033332999999995E-2</v>
      </c>
      <c r="L13" t="s">
        <v>214</v>
      </c>
      <c r="M13">
        <v>443.916</v>
      </c>
      <c r="N13">
        <v>5.2810113208044198</v>
      </c>
      <c r="O13">
        <v>0.6</v>
      </c>
    </row>
    <row r="14" spans="2:15">
      <c r="B14" t="s">
        <v>131</v>
      </c>
      <c r="C14">
        <v>583.89300000000003</v>
      </c>
      <c r="D14">
        <v>23.282091261303901</v>
      </c>
      <c r="E14">
        <v>0.28881132500000001</v>
      </c>
      <c r="G14" t="s">
        <v>215</v>
      </c>
      <c r="H14">
        <v>233.333</v>
      </c>
      <c r="I14" s="1">
        <v>3.1863400806742001E-12</v>
      </c>
      <c r="J14">
        <v>0</v>
      </c>
      <c r="L14" t="s">
        <v>216</v>
      </c>
      <c r="M14">
        <v>851.63300000000004</v>
      </c>
      <c r="N14">
        <v>5.2810113208034997</v>
      </c>
      <c r="O14">
        <v>0.89</v>
      </c>
    </row>
    <row r="15" spans="2:15">
      <c r="B15" t="s">
        <v>122</v>
      </c>
      <c r="C15">
        <v>1503.098</v>
      </c>
      <c r="D15">
        <v>31.2888845544222</v>
      </c>
      <c r="E15">
        <v>1.386294361</v>
      </c>
      <c r="G15" t="s">
        <v>217</v>
      </c>
      <c r="H15">
        <v>418.464</v>
      </c>
      <c r="I15">
        <v>36.7572865442514</v>
      </c>
      <c r="J15">
        <v>0.21260000000000001</v>
      </c>
      <c r="L15" t="s">
        <v>218</v>
      </c>
      <c r="M15">
        <v>851.63300000000004</v>
      </c>
      <c r="N15">
        <v>5.2810113208034997</v>
      </c>
      <c r="O15">
        <v>0.87</v>
      </c>
    </row>
    <row r="16" spans="2:15">
      <c r="B16" t="s">
        <v>156</v>
      </c>
      <c r="C16">
        <v>843.46299999999997</v>
      </c>
      <c r="D16">
        <v>24.038876958476902</v>
      </c>
      <c r="E16">
        <v>0.34657358999999999</v>
      </c>
      <c r="G16" t="s">
        <v>219</v>
      </c>
      <c r="H16">
        <v>1710.2180000000001</v>
      </c>
      <c r="I16">
        <v>91.059326606530803</v>
      </c>
      <c r="J16">
        <v>0.48349999999999999</v>
      </c>
      <c r="L16" t="s">
        <v>220</v>
      </c>
      <c r="M16">
        <v>619.59</v>
      </c>
      <c r="N16">
        <v>3.4793414641704601</v>
      </c>
      <c r="O16">
        <v>0.87</v>
      </c>
    </row>
    <row r="17" spans="2:15">
      <c r="B17" t="s">
        <v>157</v>
      </c>
      <c r="C17">
        <v>165.512</v>
      </c>
      <c r="D17">
        <v>21.049818344887601</v>
      </c>
      <c r="E17">
        <v>0.57762265000000002</v>
      </c>
      <c r="G17" t="s">
        <v>221</v>
      </c>
      <c r="H17">
        <v>1526.7739999999999</v>
      </c>
      <c r="I17">
        <v>84.626294993367694</v>
      </c>
      <c r="J17">
        <v>0.57813333300000003</v>
      </c>
      <c r="L17" t="s">
        <v>222</v>
      </c>
      <c r="M17">
        <v>619.59</v>
      </c>
      <c r="N17">
        <v>3.4793414641704601</v>
      </c>
      <c r="O17">
        <v>0.86</v>
      </c>
    </row>
    <row r="18" spans="2:15">
      <c r="B18" t="s">
        <v>120</v>
      </c>
      <c r="C18">
        <v>-3.556</v>
      </c>
      <c r="D18">
        <v>22.0217419498867</v>
      </c>
      <c r="E18">
        <v>0.46209812</v>
      </c>
      <c r="G18" t="s">
        <v>223</v>
      </c>
      <c r="H18">
        <v>1710.2180000000001</v>
      </c>
      <c r="I18">
        <v>91.059326606530803</v>
      </c>
      <c r="J18">
        <v>0.35880000000000001</v>
      </c>
      <c r="L18" t="s">
        <v>224</v>
      </c>
      <c r="M18">
        <v>469.59</v>
      </c>
      <c r="N18">
        <v>3.4793414641699898</v>
      </c>
      <c r="O18">
        <v>0.69</v>
      </c>
    </row>
    <row r="19" spans="2:15">
      <c r="B19" t="s">
        <v>132</v>
      </c>
      <c r="C19">
        <v>824.48199999999997</v>
      </c>
      <c r="D19">
        <v>24.9074168890298</v>
      </c>
      <c r="E19">
        <v>0.2100446</v>
      </c>
      <c r="G19" t="s">
        <v>225</v>
      </c>
      <c r="H19">
        <v>2113.2669999999998</v>
      </c>
      <c r="I19">
        <v>39.908186506606597</v>
      </c>
      <c r="J19">
        <v>0.45450000000000002</v>
      </c>
      <c r="L19" t="s">
        <v>226</v>
      </c>
      <c r="M19">
        <v>469.59</v>
      </c>
      <c r="N19">
        <v>3.4793414641699898</v>
      </c>
      <c r="O19">
        <v>0.71</v>
      </c>
    </row>
    <row r="20" spans="2:15">
      <c r="B20" t="s">
        <v>133</v>
      </c>
      <c r="C20">
        <v>149.60900000000001</v>
      </c>
      <c r="D20">
        <v>16.457079908369199</v>
      </c>
      <c r="E20">
        <v>0.13511640899999999</v>
      </c>
      <c r="G20" t="s">
        <v>227</v>
      </c>
      <c r="H20">
        <v>2113.2449999999999</v>
      </c>
      <c r="I20">
        <v>39.908186506603002</v>
      </c>
      <c r="J20">
        <v>0.24685000000000001</v>
      </c>
      <c r="L20" t="s">
        <v>228</v>
      </c>
      <c r="M20">
        <v>443.916</v>
      </c>
      <c r="N20">
        <v>5.28101132080302</v>
      </c>
      <c r="O20">
        <v>0.54</v>
      </c>
    </row>
    <row r="21" spans="2:15">
      <c r="B21" t="s">
        <v>134</v>
      </c>
      <c r="C21">
        <v>484.80700000000002</v>
      </c>
      <c r="D21">
        <v>25.042636115600398</v>
      </c>
      <c r="E21">
        <v>1.195081346</v>
      </c>
      <c r="G21" t="s">
        <v>229</v>
      </c>
      <c r="H21">
        <v>2272.6419999999998</v>
      </c>
      <c r="I21">
        <v>39.908186506599797</v>
      </c>
      <c r="J21">
        <v>0.39924999999999999</v>
      </c>
      <c r="L21" t="s">
        <v>230</v>
      </c>
      <c r="M21">
        <v>443.916</v>
      </c>
      <c r="N21">
        <v>5.28101132080302</v>
      </c>
      <c r="O21">
        <v>0.57999999999999996</v>
      </c>
    </row>
    <row r="22" spans="2:15">
      <c r="B22" t="s">
        <v>182</v>
      </c>
      <c r="C22">
        <v>163.18700000000001</v>
      </c>
      <c r="D22">
        <v>26.605001326399101</v>
      </c>
      <c r="E22">
        <v>0.46209812</v>
      </c>
      <c r="L22" t="s">
        <v>231</v>
      </c>
      <c r="M22">
        <v>443.916</v>
      </c>
      <c r="N22">
        <v>5.28101132080302</v>
      </c>
      <c r="O22">
        <v>0.57999999999999996</v>
      </c>
    </row>
    <row r="23" spans="2:15">
      <c r="B23" t="s">
        <v>135</v>
      </c>
      <c r="C23">
        <v>-5.4740000000000002</v>
      </c>
      <c r="D23">
        <v>23.157445197835901</v>
      </c>
      <c r="E23">
        <v>2.8881133E-2</v>
      </c>
      <c r="L23" t="s">
        <v>232</v>
      </c>
      <c r="M23">
        <v>851.63300000000004</v>
      </c>
      <c r="N23">
        <v>5.2810113208040201</v>
      </c>
      <c r="O23">
        <v>0.87</v>
      </c>
    </row>
    <row r="24" spans="2:15">
      <c r="B24" t="s">
        <v>136</v>
      </c>
      <c r="C24">
        <v>392.53</v>
      </c>
      <c r="D24">
        <v>45.964860726465098</v>
      </c>
      <c r="E24">
        <v>0.13862943599999999</v>
      </c>
      <c r="L24" t="s">
        <v>233</v>
      </c>
      <c r="M24">
        <v>851.63300000000004</v>
      </c>
      <c r="N24">
        <v>5.2810113208040201</v>
      </c>
      <c r="O24">
        <v>0.86</v>
      </c>
    </row>
    <row r="25" spans="2:15">
      <c r="B25" t="s">
        <v>183</v>
      </c>
      <c r="C25">
        <v>1001.444</v>
      </c>
      <c r="D25">
        <v>33.831804674269399</v>
      </c>
      <c r="E25">
        <v>0.16503504299999999</v>
      </c>
      <c r="L25" t="s">
        <v>234</v>
      </c>
      <c r="M25">
        <v>466.31599999999997</v>
      </c>
      <c r="N25">
        <v>4.6391219522265903</v>
      </c>
      <c r="O25">
        <v>0.57999999999999996</v>
      </c>
    </row>
    <row r="26" spans="2:15">
      <c r="B26" t="s">
        <v>137</v>
      </c>
      <c r="C26">
        <v>8.3040000000000003</v>
      </c>
      <c r="D26">
        <v>21.9446224472129</v>
      </c>
      <c r="E26">
        <v>0.49510512899999998</v>
      </c>
      <c r="L26" t="s">
        <v>235</v>
      </c>
      <c r="M26">
        <v>466.31599999999997</v>
      </c>
      <c r="N26">
        <v>4.6391219522265903</v>
      </c>
      <c r="O26">
        <v>0.59</v>
      </c>
    </row>
    <row r="27" spans="2:15">
      <c r="B27" t="s">
        <v>161</v>
      </c>
      <c r="C27">
        <v>35.69</v>
      </c>
      <c r="D27">
        <v>21.808954430633602</v>
      </c>
      <c r="E27">
        <v>0.34657358999999999</v>
      </c>
      <c r="L27" t="s">
        <v>236</v>
      </c>
      <c r="M27">
        <v>466.31599999999997</v>
      </c>
      <c r="N27">
        <v>4.6391219522265903</v>
      </c>
      <c r="O27">
        <v>0.62</v>
      </c>
    </row>
    <row r="28" spans="2:15">
      <c r="B28" t="s">
        <v>138</v>
      </c>
      <c r="C28">
        <v>3011.0070000000001</v>
      </c>
      <c r="D28">
        <v>78.840714772583894</v>
      </c>
      <c r="E28">
        <v>0.63013380100000005</v>
      </c>
      <c r="L28" t="s">
        <v>237</v>
      </c>
      <c r="M28">
        <v>743.91600000000005</v>
      </c>
      <c r="N28">
        <v>5.28101132080341</v>
      </c>
      <c r="O28">
        <v>0.6</v>
      </c>
    </row>
    <row r="29" spans="2:15">
      <c r="B29" t="s">
        <v>139</v>
      </c>
      <c r="C29">
        <v>698.851</v>
      </c>
      <c r="D29">
        <v>46.862206725425096</v>
      </c>
      <c r="E29">
        <v>0.18240715299999999</v>
      </c>
      <c r="L29" t="s">
        <v>238</v>
      </c>
      <c r="M29">
        <v>743.91600000000005</v>
      </c>
      <c r="N29">
        <v>5.28101132080341</v>
      </c>
      <c r="O29">
        <v>0.6</v>
      </c>
    </row>
    <row r="30" spans="2:15">
      <c r="B30" t="s">
        <v>166</v>
      </c>
      <c r="C30">
        <v>1905.68</v>
      </c>
      <c r="D30">
        <v>63.766470557721597</v>
      </c>
      <c r="E30">
        <v>0.99021025799999995</v>
      </c>
      <c r="L30" t="s">
        <v>239</v>
      </c>
      <c r="M30">
        <v>443.916</v>
      </c>
      <c r="N30">
        <v>5.2810113208010403</v>
      </c>
      <c r="O30">
        <v>0.59</v>
      </c>
    </row>
    <row r="31" spans="2:15">
      <c r="B31" t="s">
        <v>124</v>
      </c>
      <c r="C31">
        <v>2326.7950000000001</v>
      </c>
      <c r="D31">
        <v>80.709239267391098</v>
      </c>
      <c r="E31">
        <v>0.43321698800000003</v>
      </c>
      <c r="L31" t="s">
        <v>240</v>
      </c>
      <c r="M31">
        <v>443.916</v>
      </c>
      <c r="N31">
        <v>5.2810113208010403</v>
      </c>
      <c r="O31">
        <v>0.57999999999999996</v>
      </c>
    </row>
    <row r="32" spans="2:15">
      <c r="B32" t="s">
        <v>117</v>
      </c>
      <c r="C32">
        <v>327.85599999999999</v>
      </c>
      <c r="D32">
        <v>27.992830491774999</v>
      </c>
      <c r="E32">
        <v>1.10023362</v>
      </c>
      <c r="L32" t="s">
        <v>241</v>
      </c>
      <c r="M32">
        <v>851.63300000000004</v>
      </c>
      <c r="N32">
        <v>5.2810113208044296</v>
      </c>
      <c r="O32">
        <v>0.59</v>
      </c>
    </row>
    <row r="33" spans="2:15">
      <c r="B33" t="s">
        <v>118</v>
      </c>
      <c r="C33">
        <v>869.07600000000002</v>
      </c>
      <c r="D33">
        <v>56.418012240617401</v>
      </c>
      <c r="E33">
        <v>1.386294361</v>
      </c>
      <c r="L33" t="s">
        <v>242</v>
      </c>
      <c r="M33">
        <v>851.63300000000004</v>
      </c>
      <c r="N33">
        <v>5.2810113208044296</v>
      </c>
      <c r="O33">
        <v>0.6</v>
      </c>
    </row>
    <row r="34" spans="2:15">
      <c r="B34" t="s">
        <v>140</v>
      </c>
      <c r="C34">
        <v>622.57600000000002</v>
      </c>
      <c r="D34">
        <v>20.7434830120839</v>
      </c>
      <c r="E34">
        <v>4.9510512999999999E-2</v>
      </c>
      <c r="L34" t="s">
        <v>243</v>
      </c>
      <c r="M34">
        <v>466.31599999999997</v>
      </c>
      <c r="N34">
        <v>4.6391219522274199</v>
      </c>
      <c r="O34">
        <v>0.62</v>
      </c>
    </row>
    <row r="35" spans="2:15">
      <c r="B35" t="s">
        <v>119</v>
      </c>
      <c r="C35">
        <v>3174.7069999999999</v>
      </c>
      <c r="D35">
        <v>83.780735770997097</v>
      </c>
      <c r="E35">
        <v>1.195081346</v>
      </c>
      <c r="L35" t="s">
        <v>244</v>
      </c>
      <c r="M35">
        <v>466.31599999999997</v>
      </c>
      <c r="N35">
        <v>4.6391219522274199</v>
      </c>
      <c r="O35">
        <v>0.62</v>
      </c>
    </row>
    <row r="36" spans="2:15">
      <c r="B36" t="s">
        <v>158</v>
      </c>
      <c r="C36">
        <v>3824.38</v>
      </c>
      <c r="D36">
        <v>87.362422440069295</v>
      </c>
      <c r="E36">
        <v>1.1552453009999999</v>
      </c>
      <c r="L36" t="s">
        <v>245</v>
      </c>
      <c r="M36">
        <v>743.91600000000005</v>
      </c>
      <c r="N36">
        <v>5.2810113208034899</v>
      </c>
      <c r="O36">
        <v>0.62</v>
      </c>
    </row>
    <row r="37" spans="2:15">
      <c r="B37" t="s">
        <v>165</v>
      </c>
      <c r="C37">
        <v>1862.04</v>
      </c>
      <c r="D37">
        <v>72.914916657657201</v>
      </c>
      <c r="E37">
        <v>7.5342085000000003E-2</v>
      </c>
      <c r="L37" t="s">
        <v>246</v>
      </c>
      <c r="M37">
        <v>743.91600000000005</v>
      </c>
      <c r="N37">
        <v>5.2810113208034899</v>
      </c>
      <c r="O37">
        <v>0.6</v>
      </c>
    </row>
    <row r="38" spans="2:15">
      <c r="B38" t="s">
        <v>141</v>
      </c>
      <c r="C38">
        <v>1143.4469999999999</v>
      </c>
      <c r="D38">
        <v>57.343334580927703</v>
      </c>
      <c r="E38">
        <v>0.23104906</v>
      </c>
      <c r="L38" t="s">
        <v>247</v>
      </c>
      <c r="M38">
        <v>851.63300000000004</v>
      </c>
      <c r="N38">
        <v>5.2810113208043497</v>
      </c>
      <c r="O38">
        <v>0.51</v>
      </c>
    </row>
    <row r="39" spans="2:15">
      <c r="B39" t="s">
        <v>142</v>
      </c>
      <c r="C39">
        <v>520.22799999999995</v>
      </c>
      <c r="D39">
        <v>36.2909781076279</v>
      </c>
      <c r="E39">
        <v>0.46209812</v>
      </c>
      <c r="L39" t="s">
        <v>248</v>
      </c>
      <c r="M39">
        <v>851.63300000000004</v>
      </c>
      <c r="N39">
        <v>5.2810113208043497</v>
      </c>
      <c r="O39">
        <v>0.52</v>
      </c>
    </row>
    <row r="40" spans="2:15">
      <c r="B40" t="s">
        <v>143</v>
      </c>
      <c r="C40">
        <v>-3.056</v>
      </c>
      <c r="D40">
        <v>41.258196201108298</v>
      </c>
      <c r="E40">
        <v>3.7467414999999997E-2</v>
      </c>
      <c r="L40" t="s">
        <v>249</v>
      </c>
      <c r="M40">
        <v>469.59</v>
      </c>
      <c r="N40">
        <v>3.4793414641704001</v>
      </c>
      <c r="O40">
        <v>0.8</v>
      </c>
    </row>
    <row r="41" spans="2:15">
      <c r="B41" t="s">
        <v>144</v>
      </c>
      <c r="C41">
        <v>942.78300000000002</v>
      </c>
      <c r="D41">
        <v>59.809421174893899</v>
      </c>
      <c r="E41">
        <v>0.23104906</v>
      </c>
      <c r="L41" t="s">
        <v>250</v>
      </c>
      <c r="M41">
        <v>469.59</v>
      </c>
      <c r="N41">
        <v>3.4793414641704001</v>
      </c>
      <c r="O41">
        <v>0.76</v>
      </c>
    </row>
    <row r="42" spans="2:15">
      <c r="B42" t="s">
        <v>145</v>
      </c>
      <c r="C42">
        <v>421.51900000000001</v>
      </c>
      <c r="D42">
        <v>53.171165876681002</v>
      </c>
      <c r="E42">
        <v>0.23104906</v>
      </c>
      <c r="L42" t="s">
        <v>251</v>
      </c>
      <c r="M42">
        <v>466.31599999999997</v>
      </c>
      <c r="N42">
        <v>4.6391219522275602</v>
      </c>
      <c r="O42">
        <v>0</v>
      </c>
    </row>
    <row r="43" spans="2:15">
      <c r="B43" t="s">
        <v>168</v>
      </c>
      <c r="C43">
        <v>4237.8900000000003</v>
      </c>
      <c r="D43">
        <v>94.769989382328703</v>
      </c>
      <c r="E43">
        <v>1.732867951</v>
      </c>
      <c r="L43" t="s">
        <v>252</v>
      </c>
      <c r="M43">
        <v>466.31599999999997</v>
      </c>
      <c r="N43">
        <v>4.6391219522275602</v>
      </c>
      <c r="O43">
        <v>0</v>
      </c>
    </row>
    <row r="44" spans="2:15">
      <c r="B44" t="s">
        <v>146</v>
      </c>
      <c r="C44">
        <v>303.24700000000001</v>
      </c>
      <c r="D44">
        <v>55.517738516204403</v>
      </c>
      <c r="E44">
        <v>0.37066694100000003</v>
      </c>
      <c r="L44" t="s">
        <v>253</v>
      </c>
      <c r="M44">
        <v>431.02199999999999</v>
      </c>
      <c r="N44">
        <v>4.6391219522264802</v>
      </c>
      <c r="O44">
        <v>0</v>
      </c>
    </row>
    <row r="45" spans="2:15">
      <c r="B45" t="s">
        <v>147</v>
      </c>
      <c r="C45">
        <v>1573.645</v>
      </c>
      <c r="D45">
        <v>94.3373889404305</v>
      </c>
      <c r="E45">
        <v>0.31506689999999998</v>
      </c>
      <c r="L45" t="s">
        <v>254</v>
      </c>
      <c r="M45">
        <v>431.02199999999999</v>
      </c>
      <c r="N45">
        <v>4.6391219522264802</v>
      </c>
      <c r="O45">
        <v>0</v>
      </c>
    </row>
    <row r="46" spans="2:15">
      <c r="B46" t="s">
        <v>164</v>
      </c>
      <c r="C46">
        <v>1084.501</v>
      </c>
      <c r="D46">
        <v>64.523451822810102</v>
      </c>
      <c r="E46">
        <v>0.57762265000000002</v>
      </c>
      <c r="L46" t="s">
        <v>255</v>
      </c>
      <c r="M46">
        <v>443.916</v>
      </c>
      <c r="N46">
        <v>5.2810113208031302</v>
      </c>
      <c r="O46">
        <v>0.43</v>
      </c>
    </row>
    <row r="47" spans="2:15">
      <c r="B47" t="s">
        <v>174</v>
      </c>
      <c r="C47">
        <v>5420.6880000000001</v>
      </c>
      <c r="D47">
        <v>93.981097392880201</v>
      </c>
      <c r="E47">
        <v>1.1552453009999999</v>
      </c>
      <c r="L47" t="s">
        <v>256</v>
      </c>
      <c r="M47">
        <v>851.63300000000004</v>
      </c>
      <c r="N47">
        <v>5.2810113208044198</v>
      </c>
      <c r="O47">
        <v>0.75</v>
      </c>
    </row>
    <row r="48" spans="2:15">
      <c r="B48" t="s">
        <v>148</v>
      </c>
      <c r="C48">
        <v>2334.9720000000002</v>
      </c>
      <c r="D48">
        <v>48.760138124396398</v>
      </c>
      <c r="E48">
        <v>1.386294361</v>
      </c>
      <c r="L48" t="s">
        <v>257</v>
      </c>
      <c r="M48">
        <v>619.59</v>
      </c>
      <c r="N48">
        <v>3.4793414641695599</v>
      </c>
      <c r="O48">
        <v>0.51</v>
      </c>
    </row>
    <row r="49" spans="2:15">
      <c r="B49" t="s">
        <v>163</v>
      </c>
      <c r="C49">
        <v>826.952</v>
      </c>
      <c r="D49">
        <v>69.263733397914095</v>
      </c>
      <c r="E49">
        <v>7.7016352999999996E-2</v>
      </c>
      <c r="L49" t="s">
        <v>258</v>
      </c>
      <c r="M49">
        <v>469.59</v>
      </c>
      <c r="N49">
        <v>3.4793414641691101</v>
      </c>
      <c r="O49">
        <v>0.72</v>
      </c>
    </row>
    <row r="50" spans="2:15">
      <c r="B50" t="s">
        <v>159</v>
      </c>
      <c r="C50">
        <v>362.59300000000002</v>
      </c>
      <c r="D50">
        <v>75.990037111363307</v>
      </c>
      <c r="E50">
        <v>0.34657358999999999</v>
      </c>
      <c r="L50" t="s">
        <v>259</v>
      </c>
      <c r="M50">
        <v>466.31599999999997</v>
      </c>
      <c r="N50">
        <v>4.6391219522254703</v>
      </c>
      <c r="O50">
        <v>0.53</v>
      </c>
    </row>
    <row r="51" spans="2:15">
      <c r="B51" t="s">
        <v>149</v>
      </c>
      <c r="C51">
        <v>1090.7</v>
      </c>
      <c r="D51">
        <v>70.664803286312605</v>
      </c>
      <c r="E51">
        <v>0.18003822899999999</v>
      </c>
      <c r="L51" t="s">
        <v>260</v>
      </c>
      <c r="M51">
        <v>743.91600000000005</v>
      </c>
      <c r="N51">
        <v>5.2810113208048</v>
      </c>
      <c r="O51">
        <v>0.56999999999999995</v>
      </c>
    </row>
    <row r="52" spans="2:15">
      <c r="B52" t="s">
        <v>150</v>
      </c>
      <c r="C52">
        <v>1132.7170000000001</v>
      </c>
      <c r="D52">
        <v>72.783988918820498</v>
      </c>
      <c r="E52">
        <v>0.34657358999999999</v>
      </c>
      <c r="L52" t="s">
        <v>261</v>
      </c>
      <c r="M52">
        <v>431.02199999999999</v>
      </c>
      <c r="N52">
        <v>4.6391219522240901</v>
      </c>
      <c r="O52">
        <v>0.47</v>
      </c>
    </row>
    <row r="53" spans="2:15">
      <c r="B53" t="s">
        <v>173</v>
      </c>
      <c r="C53">
        <v>5308.0010000000002</v>
      </c>
      <c r="D53">
        <v>127.30116126583</v>
      </c>
      <c r="E53">
        <v>3.4657359030000001</v>
      </c>
      <c r="L53" t="s">
        <v>262</v>
      </c>
      <c r="M53">
        <v>851.63300000000004</v>
      </c>
      <c r="N53">
        <v>5.2810113208042697</v>
      </c>
      <c r="O53">
        <v>0.7</v>
      </c>
    </row>
    <row r="54" spans="2:15">
      <c r="B54" t="s">
        <v>126</v>
      </c>
      <c r="C54">
        <v>3851.18</v>
      </c>
      <c r="D54">
        <v>99.495732345049404</v>
      </c>
      <c r="E54">
        <v>0.69314718099999995</v>
      </c>
      <c r="L54" t="s">
        <v>263</v>
      </c>
      <c r="M54">
        <v>851.63300000000004</v>
      </c>
      <c r="N54">
        <v>5.2810113208042697</v>
      </c>
      <c r="O54">
        <v>0.82</v>
      </c>
    </row>
    <row r="55" spans="2:15">
      <c r="B55" t="s">
        <v>151</v>
      </c>
      <c r="C55">
        <v>4737.7370000000001</v>
      </c>
      <c r="D55">
        <v>135.81207685402799</v>
      </c>
      <c r="E55">
        <v>0.17328679499999999</v>
      </c>
      <c r="L55" t="s">
        <v>264</v>
      </c>
      <c r="M55">
        <v>619.59</v>
      </c>
      <c r="N55">
        <v>3.4793414641702798</v>
      </c>
      <c r="O55">
        <v>0.78</v>
      </c>
    </row>
    <row r="56" spans="2:15">
      <c r="B56" t="s">
        <v>170</v>
      </c>
      <c r="C56">
        <v>4518.0540000000001</v>
      </c>
      <c r="D56">
        <v>118.725929228205</v>
      </c>
      <c r="E56">
        <v>3.4657359030000001</v>
      </c>
      <c r="L56" t="s">
        <v>265</v>
      </c>
      <c r="M56">
        <v>619.59</v>
      </c>
      <c r="N56">
        <v>3.4793414641702798</v>
      </c>
      <c r="O56">
        <v>0.81</v>
      </c>
    </row>
    <row r="57" spans="2:15">
      <c r="B57" t="s">
        <v>177</v>
      </c>
      <c r="C57">
        <v>5537.0249999999996</v>
      </c>
      <c r="D57">
        <v>103.465577432484</v>
      </c>
      <c r="E57">
        <v>0.55451774399999998</v>
      </c>
      <c r="L57" t="s">
        <v>266</v>
      </c>
      <c r="M57">
        <v>466.31599999999997</v>
      </c>
      <c r="N57">
        <v>4.6391219522261302</v>
      </c>
      <c r="O57">
        <v>0.64</v>
      </c>
    </row>
    <row r="58" spans="2:15">
      <c r="B58" t="s">
        <v>152</v>
      </c>
      <c r="C58">
        <v>629.79300000000001</v>
      </c>
      <c r="D58">
        <v>69.407373878434598</v>
      </c>
      <c r="E58">
        <v>3.6481431000000002E-2</v>
      </c>
      <c r="L58" t="s">
        <v>267</v>
      </c>
      <c r="M58">
        <v>466.31599999999997</v>
      </c>
      <c r="N58">
        <v>4.6391219522261302</v>
      </c>
      <c r="O58">
        <v>0.65</v>
      </c>
    </row>
    <row r="59" spans="2:15">
      <c r="B59" t="s">
        <v>153</v>
      </c>
      <c r="C59">
        <v>1933.3879999999999</v>
      </c>
      <c r="D59">
        <v>107.230025095643</v>
      </c>
      <c r="E59">
        <v>3.4657358999999999E-2</v>
      </c>
      <c r="L59" t="s">
        <v>268</v>
      </c>
      <c r="M59">
        <v>743.91600000000005</v>
      </c>
      <c r="N59">
        <v>5.2810113208038496</v>
      </c>
      <c r="O59">
        <v>0.62</v>
      </c>
    </row>
    <row r="60" spans="2:15">
      <c r="B60" t="s">
        <v>180</v>
      </c>
      <c r="C60">
        <v>9405.2180000000008</v>
      </c>
      <c r="D60">
        <v>211.69177846815001</v>
      </c>
      <c r="E60">
        <v>1.6119701870000001</v>
      </c>
      <c r="L60" t="s">
        <v>269</v>
      </c>
      <c r="M60">
        <v>743.91600000000005</v>
      </c>
      <c r="N60">
        <v>5.2810113208038496</v>
      </c>
      <c r="O60">
        <v>0.62</v>
      </c>
    </row>
    <row r="61" spans="2:15">
      <c r="B61" t="s">
        <v>154</v>
      </c>
      <c r="C61">
        <v>6909.9780000000001</v>
      </c>
      <c r="D61">
        <v>202.847307991918</v>
      </c>
      <c r="E61">
        <v>0.46209812</v>
      </c>
    </row>
    <row r="62" spans="2:15">
      <c r="B62" t="s">
        <v>172</v>
      </c>
      <c r="C62">
        <v>5022.0060000000003</v>
      </c>
      <c r="D62">
        <v>87.9413795711381</v>
      </c>
      <c r="E62">
        <v>0.69314718099999995</v>
      </c>
    </row>
    <row r="63" spans="2:15">
      <c r="B63" t="s">
        <v>175</v>
      </c>
      <c r="C63">
        <v>5441.8819999999996</v>
      </c>
      <c r="D63">
        <v>171.22715242842401</v>
      </c>
      <c r="E63">
        <v>1.386294361</v>
      </c>
    </row>
    <row r="64" spans="2:15">
      <c r="B64" t="s">
        <v>171</v>
      </c>
      <c r="C64">
        <v>4932.2</v>
      </c>
      <c r="D64">
        <v>156.05818515055901</v>
      </c>
      <c r="E64">
        <v>0.27725887199999999</v>
      </c>
    </row>
    <row r="65" spans="2:5">
      <c r="B65" t="s">
        <v>169</v>
      </c>
      <c r="C65">
        <v>4390.991</v>
      </c>
      <c r="D65">
        <v>116.462912036218</v>
      </c>
      <c r="E65">
        <v>1.386294361</v>
      </c>
    </row>
    <row r="66" spans="2:5">
      <c r="B66" t="s">
        <v>176</v>
      </c>
      <c r="C66">
        <v>5444.6239999999998</v>
      </c>
      <c r="D66">
        <v>134.48100698486701</v>
      </c>
      <c r="E66">
        <v>3.4657359030000001</v>
      </c>
    </row>
    <row r="67" spans="2:5">
      <c r="B67" t="s">
        <v>178</v>
      </c>
      <c r="C67">
        <v>9072.6170000000002</v>
      </c>
      <c r="D67">
        <v>229.011898279664</v>
      </c>
      <c r="E67">
        <v>1.732867951</v>
      </c>
    </row>
    <row r="68" spans="2:5">
      <c r="B68" t="s">
        <v>179</v>
      </c>
      <c r="C68">
        <v>9153.5889999999999</v>
      </c>
      <c r="D68">
        <v>250.176861365554</v>
      </c>
      <c r="E68">
        <v>1.9804205159999999</v>
      </c>
    </row>
    <row r="69" spans="2:5">
      <c r="B69" t="s">
        <v>167</v>
      </c>
      <c r="C69">
        <v>3551.65</v>
      </c>
      <c r="D69">
        <v>91.320304954609995</v>
      </c>
      <c r="E69">
        <v>1.05022300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2:I20"/>
  <sheetViews>
    <sheetView workbookViewId="0"/>
  </sheetViews>
  <sheetFormatPr defaultRowHeight="15"/>
  <cols>
    <col min="1" max="1" width="59.42578125" customWidth="1"/>
    <col min="2" max="2" width="4.85546875" customWidth="1"/>
    <col min="6" max="6" width="4.28515625" customWidth="1"/>
  </cols>
  <sheetData>
    <row r="2" spans="1:9">
      <c r="C2" t="s">
        <v>189</v>
      </c>
    </row>
    <row r="3" spans="1:9">
      <c r="C3" t="s">
        <v>11</v>
      </c>
      <c r="G3" t="s">
        <v>32</v>
      </c>
    </row>
    <row r="4" spans="1:9">
      <c r="A4" s="5" t="s">
        <v>31</v>
      </c>
      <c r="B4" s="5"/>
      <c r="C4" s="3" t="s">
        <v>12</v>
      </c>
      <c r="D4" s="3" t="s">
        <v>13</v>
      </c>
      <c r="E4" s="3" t="s">
        <v>14</v>
      </c>
      <c r="F4" s="3"/>
      <c r="G4" s="3" t="s">
        <v>12</v>
      </c>
      <c r="H4" s="3" t="s">
        <v>13</v>
      </c>
      <c r="I4" s="3" t="s">
        <v>14</v>
      </c>
    </row>
    <row r="5" spans="1:9">
      <c r="A5" s="4" t="s">
        <v>15</v>
      </c>
      <c r="B5" s="4"/>
      <c r="C5">
        <v>0.25053000000000003</v>
      </c>
      <c r="D5">
        <v>-0.39235999999999999</v>
      </c>
      <c r="E5">
        <v>0</v>
      </c>
      <c r="G5">
        <v>4.2500000000000003E-2</v>
      </c>
      <c r="H5">
        <v>0.10729</v>
      </c>
      <c r="I5">
        <v>1</v>
      </c>
    </row>
    <row r="6" spans="1:9">
      <c r="A6" s="4" t="s">
        <v>16</v>
      </c>
      <c r="B6" s="4"/>
      <c r="C6">
        <v>0.33190000000000003</v>
      </c>
      <c r="D6">
        <v>0.17233999999999999</v>
      </c>
      <c r="E6">
        <v>-0.18839</v>
      </c>
      <c r="G6">
        <v>6.4700000000000001E-3</v>
      </c>
      <c r="H6">
        <v>0.49260999999999999</v>
      </c>
      <c r="I6">
        <v>0.18553</v>
      </c>
    </row>
    <row r="7" spans="1:9">
      <c r="A7" s="4" t="s">
        <v>17</v>
      </c>
      <c r="B7" s="4"/>
      <c r="C7">
        <v>0.43887000000000004</v>
      </c>
      <c r="D7">
        <v>0.36680000000000001</v>
      </c>
      <c r="E7">
        <v>-0.42318</v>
      </c>
      <c r="G7">
        <v>2.2800000000000004E-4</v>
      </c>
      <c r="H7">
        <v>0.13433</v>
      </c>
      <c r="I7">
        <v>1.9751E-3</v>
      </c>
    </row>
    <row r="8" spans="1:9">
      <c r="A8" s="4" t="s">
        <v>18</v>
      </c>
      <c r="B8" s="4"/>
      <c r="C8">
        <v>0.34614</v>
      </c>
      <c r="D8">
        <v>-6.9142999999999996E-2</v>
      </c>
      <c r="E8">
        <v>0.20843999999999999</v>
      </c>
      <c r="G8">
        <v>4.4000000000000003E-3</v>
      </c>
      <c r="H8">
        <v>0.78593999999999997</v>
      </c>
      <c r="I8">
        <v>0.14215</v>
      </c>
    </row>
    <row r="9" spans="1:9">
      <c r="A9" s="4" t="s">
        <v>19</v>
      </c>
      <c r="B9" s="4"/>
      <c r="C9">
        <v>8.5888999999999993E-2</v>
      </c>
      <c r="D9">
        <v>0.34072999999999998</v>
      </c>
      <c r="E9">
        <v>0.14168</v>
      </c>
      <c r="G9">
        <v>0.49300000000000005</v>
      </c>
      <c r="H9">
        <v>0.16647000000000001</v>
      </c>
      <c r="I9">
        <v>0.32133</v>
      </c>
    </row>
    <row r="10" spans="1:9">
      <c r="A10" s="4" t="s">
        <v>20</v>
      </c>
      <c r="B10" s="4"/>
      <c r="C10">
        <v>0.34750000000000003</v>
      </c>
      <c r="D10">
        <v>0.27966999999999997</v>
      </c>
      <c r="E10">
        <v>-2.2069999999999999E-2</v>
      </c>
      <c r="G10">
        <v>4.2500000000000003E-3</v>
      </c>
      <c r="H10">
        <v>0.26005</v>
      </c>
      <c r="I10">
        <v>0.87783</v>
      </c>
    </row>
    <row r="11" spans="1:9">
      <c r="A11" s="4" t="s">
        <v>21</v>
      </c>
      <c r="B11" s="4"/>
      <c r="C11">
        <v>0.53815000000000002</v>
      </c>
      <c r="D11">
        <v>0.12853999999999999</v>
      </c>
      <c r="E11">
        <v>0</v>
      </c>
      <c r="G11">
        <v>3.1599999999999994E-6</v>
      </c>
      <c r="H11">
        <v>0.61124000000000001</v>
      </c>
      <c r="I11">
        <v>1</v>
      </c>
    </row>
    <row r="12" spans="1:9">
      <c r="A12" s="4" t="s">
        <v>22</v>
      </c>
      <c r="B12" s="4"/>
      <c r="C12">
        <v>0.52646999999999999</v>
      </c>
      <c r="D12">
        <v>0.17243</v>
      </c>
      <c r="E12">
        <v>0</v>
      </c>
      <c r="G12">
        <v>5.6099999999999988E-6</v>
      </c>
      <c r="H12">
        <v>0.49386000000000002</v>
      </c>
      <c r="I12">
        <v>1</v>
      </c>
    </row>
    <row r="13" spans="1:9">
      <c r="A13" s="4" t="s">
        <v>23</v>
      </c>
      <c r="B13" s="4"/>
      <c r="C13">
        <v>0.39494000000000001</v>
      </c>
      <c r="D13">
        <v>0.53559999999999997</v>
      </c>
      <c r="E13">
        <v>-0.21126</v>
      </c>
      <c r="G13">
        <v>1.0300000000000001E-3</v>
      </c>
      <c r="H13">
        <v>2.3768999999999998E-2</v>
      </c>
      <c r="I13">
        <v>0.13669999999999999</v>
      </c>
    </row>
    <row r="14" spans="1:9">
      <c r="A14" s="4" t="s">
        <v>24</v>
      </c>
      <c r="B14" s="4"/>
      <c r="C14">
        <v>0.75400999999999985</v>
      </c>
      <c r="D14">
        <v>0.01</v>
      </c>
      <c r="E14">
        <v>0</v>
      </c>
      <c r="G14">
        <v>2.7100000000000001E-13</v>
      </c>
      <c r="H14">
        <v>0.969215388649458</v>
      </c>
      <c r="I14">
        <v>1</v>
      </c>
    </row>
    <row r="15" spans="1:9">
      <c r="A15" s="4" t="s">
        <v>25</v>
      </c>
      <c r="B15" s="4"/>
      <c r="C15">
        <v>0.47759000000000001</v>
      </c>
      <c r="D15">
        <v>0.293997276972914</v>
      </c>
      <c r="E15">
        <v>1.1727532246228E-2</v>
      </c>
      <c r="G15">
        <v>5.0100000000000005E-5</v>
      </c>
      <c r="H15">
        <v>0.236344112950469</v>
      </c>
      <c r="I15">
        <v>0.93490293702500005</v>
      </c>
    </row>
    <row r="16" spans="1:9">
      <c r="A16" s="4" t="s">
        <v>26</v>
      </c>
      <c r="B16" s="4"/>
      <c r="C16">
        <v>0.29364000000000001</v>
      </c>
      <c r="D16">
        <v>0.56996000000000002</v>
      </c>
      <c r="E16">
        <v>0</v>
      </c>
      <c r="G16">
        <v>1.67E-2</v>
      </c>
      <c r="H16">
        <v>1.353E-2</v>
      </c>
      <c r="I16">
        <v>1</v>
      </c>
    </row>
    <row r="17" spans="1:9">
      <c r="A17" s="4" t="s">
        <v>27</v>
      </c>
      <c r="B17" s="4"/>
      <c r="C17">
        <v>0.40388000000000002</v>
      </c>
      <c r="D17">
        <v>0.41714000000000001</v>
      </c>
      <c r="E17">
        <v>7.3997999999999994E-2</v>
      </c>
      <c r="G17">
        <v>7.1299999999999998E-4</v>
      </c>
      <c r="H17">
        <v>8.5024000000000002E-2</v>
      </c>
      <c r="I17">
        <v>0.60580999999999996</v>
      </c>
    </row>
    <row r="18" spans="1:9">
      <c r="A18" s="4" t="s">
        <v>28</v>
      </c>
      <c r="B18" s="4"/>
      <c r="C18">
        <v>0.48560000000000003</v>
      </c>
      <c r="D18">
        <v>0.50356999999999996</v>
      </c>
      <c r="E18">
        <v>8.9610999999999996E-2</v>
      </c>
      <c r="G18">
        <v>4.5800000000000002E-5</v>
      </c>
      <c r="H18">
        <v>5.8187000000000003E-2</v>
      </c>
      <c r="I18">
        <v>0.53173999999999999</v>
      </c>
    </row>
    <row r="19" spans="1:9">
      <c r="A19" s="4" t="s">
        <v>29</v>
      </c>
      <c r="B19" s="4"/>
      <c r="C19">
        <v>0.48299999999999998</v>
      </c>
      <c r="D19">
        <v>0.70279000000000003</v>
      </c>
      <c r="E19">
        <v>0.15007999999999999</v>
      </c>
      <c r="G19">
        <v>4.0000000000000003E-5</v>
      </c>
      <c r="H19">
        <v>1.5839000000000001E-3</v>
      </c>
      <c r="I19">
        <v>0.29316999999999999</v>
      </c>
    </row>
    <row r="20" spans="1:9">
      <c r="A20" s="4" t="s">
        <v>30</v>
      </c>
      <c r="B20" s="4"/>
      <c r="C20">
        <v>0.57709999999999995</v>
      </c>
      <c r="D20">
        <v>0.80330000000000001</v>
      </c>
      <c r="E20">
        <v>0.53</v>
      </c>
      <c r="G20" s="1">
        <v>3.9242999999999997E-7</v>
      </c>
      <c r="H20" s="1">
        <v>5.9521000000000002E-5</v>
      </c>
      <c r="I20" s="1">
        <v>2.2328999999999999E-5</v>
      </c>
    </row>
  </sheetData>
  <conditionalFormatting sqref="G5:I20">
    <cfRule type="cellIs" dxfId="0" priority="1" operator="lessThanOrEqual">
      <formula>0.05</formula>
    </cfRule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B3:I69"/>
  <sheetViews>
    <sheetView topLeftCell="A2" workbookViewId="0">
      <selection activeCell="B27" sqref="B27"/>
    </sheetView>
  </sheetViews>
  <sheetFormatPr defaultRowHeight="15"/>
  <sheetData>
    <row r="3" spans="2:9">
      <c r="B3" t="s">
        <v>2</v>
      </c>
      <c r="C3" t="s">
        <v>185</v>
      </c>
      <c r="D3" t="s">
        <v>186</v>
      </c>
      <c r="E3" t="s">
        <v>187</v>
      </c>
      <c r="F3" t="s">
        <v>0</v>
      </c>
      <c r="G3" t="s">
        <v>271</v>
      </c>
      <c r="H3" t="s">
        <v>270</v>
      </c>
      <c r="I3" t="s">
        <v>1</v>
      </c>
    </row>
    <row r="4" spans="2:9">
      <c r="B4" t="s">
        <v>115</v>
      </c>
      <c r="C4" t="s">
        <v>190</v>
      </c>
      <c r="D4" t="s">
        <v>116</v>
      </c>
      <c r="E4">
        <v>0.45903786800000002</v>
      </c>
      <c r="F4">
        <v>338.70100000000002</v>
      </c>
      <c r="G4">
        <v>99.074154461468893</v>
      </c>
      <c r="H4">
        <v>99.074154461472006</v>
      </c>
      <c r="I4">
        <v>11.3899228051188</v>
      </c>
    </row>
    <row r="5" spans="2:9">
      <c r="B5" t="s">
        <v>117</v>
      </c>
      <c r="C5" t="s">
        <v>190</v>
      </c>
      <c r="D5" t="s">
        <v>116</v>
      </c>
      <c r="E5">
        <v>1.10023362</v>
      </c>
      <c r="F5">
        <v>327.85599999999999</v>
      </c>
      <c r="G5">
        <v>41.160089829089102</v>
      </c>
      <c r="H5">
        <v>41.1600898290923</v>
      </c>
      <c r="I5">
        <v>27.992830491774999</v>
      </c>
    </row>
    <row r="6" spans="2:9">
      <c r="B6" t="s">
        <v>118</v>
      </c>
      <c r="C6" t="s">
        <v>190</v>
      </c>
      <c r="D6" t="s">
        <v>116</v>
      </c>
      <c r="E6">
        <v>1.386294361</v>
      </c>
      <c r="F6">
        <v>869.07600000000002</v>
      </c>
      <c r="G6">
        <v>554.78408922501603</v>
      </c>
      <c r="H6">
        <v>554.78408922501603</v>
      </c>
      <c r="I6">
        <v>56.418012240617401</v>
      </c>
    </row>
    <row r="7" spans="2:9">
      <c r="B7" t="s">
        <v>119</v>
      </c>
      <c r="C7" t="s">
        <v>190</v>
      </c>
      <c r="D7" t="s">
        <v>116</v>
      </c>
      <c r="E7">
        <v>1.195081346</v>
      </c>
      <c r="F7">
        <v>3174.7069999999999</v>
      </c>
      <c r="G7">
        <v>1000</v>
      </c>
      <c r="H7">
        <v>2157.7241948236201</v>
      </c>
      <c r="I7">
        <v>83.780735770997097</v>
      </c>
    </row>
    <row r="8" spans="2:9">
      <c r="B8" t="s">
        <v>120</v>
      </c>
      <c r="C8" t="s">
        <v>191</v>
      </c>
      <c r="D8" t="s">
        <v>116</v>
      </c>
      <c r="E8">
        <v>0.46209812</v>
      </c>
      <c r="F8">
        <v>-3.556</v>
      </c>
      <c r="G8">
        <v>-1.1338220006023501</v>
      </c>
      <c r="H8">
        <v>-1.1338220006011901</v>
      </c>
      <c r="I8">
        <v>22.0217419498867</v>
      </c>
    </row>
    <row r="9" spans="2:9">
      <c r="B9" t="s">
        <v>121</v>
      </c>
      <c r="C9" t="s">
        <v>191</v>
      </c>
      <c r="D9" t="s">
        <v>116</v>
      </c>
      <c r="E9">
        <v>5.7762265E-2</v>
      </c>
      <c r="F9">
        <v>41.42</v>
      </c>
      <c r="G9">
        <v>-2.3805930646705501E-2</v>
      </c>
      <c r="H9">
        <v>-2.3805930646705501E-2</v>
      </c>
      <c r="I9">
        <v>1.1520966631443399</v>
      </c>
    </row>
    <row r="10" spans="2:9">
      <c r="B10" t="s">
        <v>122</v>
      </c>
      <c r="C10" t="s">
        <v>191</v>
      </c>
      <c r="D10" t="s">
        <v>116</v>
      </c>
      <c r="E10">
        <v>1.386294361</v>
      </c>
      <c r="F10">
        <v>1503.098</v>
      </c>
      <c r="G10">
        <v>-0.27430001856513497</v>
      </c>
      <c r="H10">
        <v>-0.27430001856521602</v>
      </c>
      <c r="I10">
        <v>31.2888845544222</v>
      </c>
    </row>
    <row r="11" spans="2:9">
      <c r="B11" t="s">
        <v>123</v>
      </c>
      <c r="C11" t="s">
        <v>192</v>
      </c>
      <c r="D11" t="s">
        <v>116</v>
      </c>
      <c r="E11">
        <v>0.17328679499999999</v>
      </c>
      <c r="F11">
        <v>224.47</v>
      </c>
      <c r="G11">
        <v>150.113691559991</v>
      </c>
      <c r="H11">
        <v>150.11369155999</v>
      </c>
      <c r="I11">
        <v>3.5648489476712801</v>
      </c>
    </row>
    <row r="12" spans="2:9">
      <c r="B12" t="s">
        <v>124</v>
      </c>
      <c r="C12" t="s">
        <v>191</v>
      </c>
      <c r="D12" t="s">
        <v>125</v>
      </c>
      <c r="E12">
        <v>0.43321698800000003</v>
      </c>
      <c r="F12">
        <v>2326.7950000000001</v>
      </c>
      <c r="G12">
        <v>1000</v>
      </c>
      <c r="H12">
        <v>1449.1506688198699</v>
      </c>
      <c r="I12">
        <v>80.709239267391098</v>
      </c>
    </row>
    <row r="13" spans="2:9">
      <c r="B13" t="s">
        <v>126</v>
      </c>
      <c r="C13" t="s">
        <v>193</v>
      </c>
      <c r="D13" t="s">
        <v>127</v>
      </c>
      <c r="E13">
        <v>0.69314718099999995</v>
      </c>
      <c r="F13">
        <v>3851.18</v>
      </c>
      <c r="G13">
        <v>1000</v>
      </c>
      <c r="H13">
        <v>3076.52263849261</v>
      </c>
      <c r="I13">
        <v>99.495732345049404</v>
      </c>
    </row>
    <row r="14" spans="2:9">
      <c r="B14" t="s">
        <v>128</v>
      </c>
      <c r="C14" t="s">
        <v>193</v>
      </c>
      <c r="D14" t="s">
        <v>129</v>
      </c>
      <c r="E14">
        <v>0.69314718099999995</v>
      </c>
      <c r="F14">
        <v>15.997</v>
      </c>
      <c r="G14">
        <v>-2.4999607828075301</v>
      </c>
      <c r="H14">
        <v>-2.4999607828062</v>
      </c>
      <c r="I14">
        <v>3.9699397482028802</v>
      </c>
    </row>
    <row r="15" spans="2:9">
      <c r="B15" t="s">
        <v>130</v>
      </c>
      <c r="C15" t="s">
        <v>193</v>
      </c>
      <c r="D15" t="s">
        <v>129</v>
      </c>
      <c r="E15">
        <v>0.73739061800000005</v>
      </c>
      <c r="F15">
        <v>473.88200000000001</v>
      </c>
      <c r="G15">
        <v>299.659023738759</v>
      </c>
      <c r="H15">
        <v>299.65902373875502</v>
      </c>
      <c r="I15">
        <v>8.0858098778771392</v>
      </c>
    </row>
    <row r="16" spans="2:9">
      <c r="B16" t="s">
        <v>131</v>
      </c>
      <c r="C16" t="s">
        <v>193</v>
      </c>
      <c r="D16" t="s">
        <v>129</v>
      </c>
      <c r="E16">
        <v>0.28881132500000001</v>
      </c>
      <c r="F16">
        <v>583.89300000000003</v>
      </c>
      <c r="G16">
        <v>198.59010604156899</v>
      </c>
      <c r="H16">
        <v>198.59010604156899</v>
      </c>
      <c r="I16">
        <v>23.282091261303901</v>
      </c>
    </row>
    <row r="17" spans="2:9">
      <c r="B17" t="s">
        <v>132</v>
      </c>
      <c r="C17" t="s">
        <v>193</v>
      </c>
      <c r="D17" t="s">
        <v>129</v>
      </c>
      <c r="E17">
        <v>0.2100446</v>
      </c>
      <c r="F17">
        <v>824.48199999999997</v>
      </c>
      <c r="G17">
        <v>261.40220576510802</v>
      </c>
      <c r="H17">
        <v>261.40220576510501</v>
      </c>
      <c r="I17">
        <v>24.9074168890298</v>
      </c>
    </row>
    <row r="18" spans="2:9">
      <c r="B18" t="s">
        <v>133</v>
      </c>
      <c r="C18" t="s">
        <v>193</v>
      </c>
      <c r="D18" t="s">
        <v>129</v>
      </c>
      <c r="E18">
        <v>0.13511640899999999</v>
      </c>
      <c r="F18">
        <v>149.60900000000001</v>
      </c>
      <c r="G18">
        <v>32.227488460059597</v>
      </c>
      <c r="H18">
        <v>32.227488460058602</v>
      </c>
      <c r="I18">
        <v>16.457079908369199</v>
      </c>
    </row>
    <row r="19" spans="2:9">
      <c r="B19" t="s">
        <v>134</v>
      </c>
      <c r="C19" t="s">
        <v>193</v>
      </c>
      <c r="D19" t="s">
        <v>129</v>
      </c>
      <c r="E19">
        <v>1.195081346</v>
      </c>
      <c r="F19">
        <v>484.80700000000002</v>
      </c>
      <c r="G19">
        <v>251.077774589982</v>
      </c>
      <c r="H19">
        <v>251.07777458997299</v>
      </c>
      <c r="I19">
        <v>25.042636115600398</v>
      </c>
    </row>
    <row r="20" spans="2:9">
      <c r="B20" t="s">
        <v>135</v>
      </c>
      <c r="C20" t="s">
        <v>193</v>
      </c>
      <c r="D20" t="s">
        <v>129</v>
      </c>
      <c r="E20">
        <v>2.8881133E-2</v>
      </c>
      <c r="F20">
        <v>-5.4740000000000002</v>
      </c>
      <c r="G20">
        <v>-2.1214163182366002</v>
      </c>
      <c r="H20">
        <v>-2.1214163182366002</v>
      </c>
      <c r="I20">
        <v>23.157445197835901</v>
      </c>
    </row>
    <row r="21" spans="2:9">
      <c r="B21" t="s">
        <v>136</v>
      </c>
      <c r="C21" t="s">
        <v>193</v>
      </c>
      <c r="D21" t="s">
        <v>129</v>
      </c>
      <c r="E21">
        <v>0.13862943599999999</v>
      </c>
      <c r="F21">
        <v>392.53</v>
      </c>
      <c r="G21">
        <v>367.71192237321702</v>
      </c>
      <c r="H21">
        <v>367.71192237320901</v>
      </c>
      <c r="I21">
        <v>45.964860726465098</v>
      </c>
    </row>
    <row r="22" spans="2:9">
      <c r="B22" t="s">
        <v>137</v>
      </c>
      <c r="C22" t="s">
        <v>193</v>
      </c>
      <c r="D22" t="s">
        <v>129</v>
      </c>
      <c r="E22">
        <v>0.49510512899999998</v>
      </c>
      <c r="F22">
        <v>8.3040000000000003</v>
      </c>
      <c r="G22">
        <v>-0.24577080895717399</v>
      </c>
      <c r="H22">
        <v>-0.24577080895447201</v>
      </c>
      <c r="I22">
        <v>21.9446224472129</v>
      </c>
    </row>
    <row r="23" spans="2:9">
      <c r="B23" t="s">
        <v>138</v>
      </c>
      <c r="C23" t="s">
        <v>193</v>
      </c>
      <c r="D23" t="s">
        <v>129</v>
      </c>
      <c r="E23">
        <v>0.63013380100000005</v>
      </c>
      <c r="F23">
        <v>3011.0070000000001</v>
      </c>
      <c r="G23">
        <v>1000</v>
      </c>
      <c r="H23">
        <v>1491.9276255321799</v>
      </c>
      <c r="I23">
        <v>78.840714772583894</v>
      </c>
    </row>
    <row r="24" spans="2:9">
      <c r="B24" t="s">
        <v>139</v>
      </c>
      <c r="C24" t="s">
        <v>193</v>
      </c>
      <c r="D24" t="s">
        <v>129</v>
      </c>
      <c r="E24">
        <v>0.18240715299999999</v>
      </c>
      <c r="F24">
        <v>698.851</v>
      </c>
      <c r="G24">
        <v>450.05666551639098</v>
      </c>
      <c r="H24">
        <v>450.05666551638899</v>
      </c>
      <c r="I24">
        <v>46.862206725425096</v>
      </c>
    </row>
    <row r="25" spans="2:9">
      <c r="B25" t="s">
        <v>140</v>
      </c>
      <c r="C25" t="s">
        <v>193</v>
      </c>
      <c r="D25" t="s">
        <v>129</v>
      </c>
      <c r="E25">
        <v>4.9510512999999999E-2</v>
      </c>
      <c r="F25">
        <v>622.57600000000002</v>
      </c>
      <c r="G25">
        <v>440.758565295636</v>
      </c>
      <c r="H25">
        <v>440.75856529563401</v>
      </c>
      <c r="I25">
        <v>20.7434830120839</v>
      </c>
    </row>
    <row r="26" spans="2:9">
      <c r="B26" t="s">
        <v>141</v>
      </c>
      <c r="C26" t="s">
        <v>193</v>
      </c>
      <c r="D26" t="s">
        <v>129</v>
      </c>
      <c r="E26">
        <v>0.23104906</v>
      </c>
      <c r="F26">
        <v>1143.4469999999999</v>
      </c>
      <c r="G26">
        <v>360.27454141920401</v>
      </c>
      <c r="H26">
        <v>360.27454141920299</v>
      </c>
      <c r="I26">
        <v>57.343334580927703</v>
      </c>
    </row>
    <row r="27" spans="2:9">
      <c r="B27" t="s">
        <v>142</v>
      </c>
      <c r="C27" t="s">
        <v>193</v>
      </c>
      <c r="D27" t="s">
        <v>129</v>
      </c>
      <c r="E27">
        <v>0.46209812</v>
      </c>
      <c r="F27">
        <v>520.22799999999995</v>
      </c>
      <c r="G27">
        <v>350.16675007867099</v>
      </c>
      <c r="H27">
        <v>350.16675007866502</v>
      </c>
      <c r="I27">
        <v>36.2909781076279</v>
      </c>
    </row>
    <row r="28" spans="2:9">
      <c r="B28" t="s">
        <v>143</v>
      </c>
      <c r="C28" t="s">
        <v>193</v>
      </c>
      <c r="D28" t="s">
        <v>129</v>
      </c>
      <c r="E28">
        <v>3.7467414999999997E-2</v>
      </c>
      <c r="F28">
        <v>-3.056</v>
      </c>
      <c r="G28">
        <v>-2.5000000000023599</v>
      </c>
      <c r="H28">
        <v>-2.5000000000012501</v>
      </c>
      <c r="I28">
        <v>41.258196201108298</v>
      </c>
    </row>
    <row r="29" spans="2:9">
      <c r="B29" t="s">
        <v>144</v>
      </c>
      <c r="C29" t="s">
        <v>193</v>
      </c>
      <c r="D29" t="s">
        <v>129</v>
      </c>
      <c r="E29">
        <v>0.23104906</v>
      </c>
      <c r="F29">
        <v>942.78300000000002</v>
      </c>
      <c r="G29">
        <v>417.03582483460701</v>
      </c>
      <c r="H29">
        <v>417.03582483460599</v>
      </c>
      <c r="I29">
        <v>59.809421174893899</v>
      </c>
    </row>
    <row r="30" spans="2:9">
      <c r="B30" t="s">
        <v>145</v>
      </c>
      <c r="C30" t="s">
        <v>193</v>
      </c>
      <c r="D30" t="s">
        <v>129</v>
      </c>
      <c r="E30">
        <v>0.23104906</v>
      </c>
      <c r="F30">
        <v>421.51900000000001</v>
      </c>
      <c r="G30">
        <v>366.75586635866398</v>
      </c>
      <c r="H30">
        <v>366.75586635866301</v>
      </c>
      <c r="I30">
        <v>53.171165876681002</v>
      </c>
    </row>
    <row r="31" spans="2:9">
      <c r="B31" t="s">
        <v>146</v>
      </c>
      <c r="C31" t="s">
        <v>193</v>
      </c>
      <c r="D31" t="s">
        <v>129</v>
      </c>
      <c r="E31">
        <v>0.37066694100000003</v>
      </c>
      <c r="F31">
        <v>303.24700000000001</v>
      </c>
      <c r="G31">
        <v>69.124530315215395</v>
      </c>
      <c r="H31">
        <v>69.124530315246403</v>
      </c>
      <c r="I31">
        <v>55.517738516204403</v>
      </c>
    </row>
    <row r="32" spans="2:9">
      <c r="B32" t="s">
        <v>147</v>
      </c>
      <c r="C32" t="s">
        <v>193</v>
      </c>
      <c r="D32" t="s">
        <v>129</v>
      </c>
      <c r="E32">
        <v>0.31506689999999998</v>
      </c>
      <c r="F32">
        <v>1573.645</v>
      </c>
      <c r="G32">
        <v>588.92949525109498</v>
      </c>
      <c r="H32">
        <v>588.92949525108702</v>
      </c>
      <c r="I32">
        <v>94.3373889404305</v>
      </c>
    </row>
    <row r="33" spans="2:9">
      <c r="B33" t="s">
        <v>148</v>
      </c>
      <c r="C33" t="s">
        <v>193</v>
      </c>
      <c r="D33" t="s">
        <v>129</v>
      </c>
      <c r="E33">
        <v>1.386294361</v>
      </c>
      <c r="F33">
        <v>2334.9720000000002</v>
      </c>
      <c r="G33">
        <v>1000</v>
      </c>
      <c r="H33">
        <v>1280.9857390156001</v>
      </c>
      <c r="I33">
        <v>48.760138124396398</v>
      </c>
    </row>
    <row r="34" spans="2:9">
      <c r="B34" t="s">
        <v>149</v>
      </c>
      <c r="C34" t="s">
        <v>193</v>
      </c>
      <c r="D34" t="s">
        <v>129</v>
      </c>
      <c r="E34">
        <v>0.18003822899999999</v>
      </c>
      <c r="F34">
        <v>1090.7</v>
      </c>
      <c r="G34">
        <v>719.09429783713495</v>
      </c>
      <c r="H34">
        <v>719.09429783713301</v>
      </c>
      <c r="I34">
        <v>70.664803286312605</v>
      </c>
    </row>
    <row r="35" spans="2:9">
      <c r="B35" t="s">
        <v>150</v>
      </c>
      <c r="C35" t="s">
        <v>193</v>
      </c>
      <c r="D35" t="s">
        <v>129</v>
      </c>
      <c r="E35">
        <v>0.34657358999999999</v>
      </c>
      <c r="F35">
        <v>1132.7170000000001</v>
      </c>
      <c r="G35">
        <v>787.52965649756004</v>
      </c>
      <c r="H35">
        <v>787.52965649756004</v>
      </c>
      <c r="I35">
        <v>72.783988918820498</v>
      </c>
    </row>
    <row r="36" spans="2:9">
      <c r="B36" t="s">
        <v>151</v>
      </c>
      <c r="C36" t="s">
        <v>193</v>
      </c>
      <c r="D36" t="s">
        <v>129</v>
      </c>
      <c r="E36">
        <v>0.17328679499999999</v>
      </c>
      <c r="F36">
        <v>4737.7370000000001</v>
      </c>
      <c r="G36">
        <v>1000</v>
      </c>
      <c r="H36">
        <v>4755.2985787053703</v>
      </c>
      <c r="I36">
        <v>135.81207685402799</v>
      </c>
    </row>
    <row r="37" spans="2:9">
      <c r="B37" t="s">
        <v>152</v>
      </c>
      <c r="C37" t="s">
        <v>193</v>
      </c>
      <c r="D37" t="s">
        <v>129</v>
      </c>
      <c r="E37">
        <v>3.6481431000000002E-2</v>
      </c>
      <c r="F37">
        <v>629.79300000000001</v>
      </c>
      <c r="G37">
        <v>274.05703360765199</v>
      </c>
      <c r="H37">
        <v>274.05703360765102</v>
      </c>
      <c r="I37">
        <v>69.407373878434598</v>
      </c>
    </row>
    <row r="38" spans="2:9">
      <c r="B38" t="s">
        <v>153</v>
      </c>
      <c r="C38" t="s">
        <v>193</v>
      </c>
      <c r="D38" t="s">
        <v>129</v>
      </c>
      <c r="E38">
        <v>3.4657358999999999E-2</v>
      </c>
      <c r="F38">
        <v>1933.3879999999999</v>
      </c>
      <c r="G38">
        <v>1000</v>
      </c>
      <c r="H38">
        <v>3108.5477548522199</v>
      </c>
      <c r="I38">
        <v>107.230025095643</v>
      </c>
    </row>
    <row r="39" spans="2:9">
      <c r="B39" t="s">
        <v>154</v>
      </c>
      <c r="C39" t="s">
        <v>193</v>
      </c>
      <c r="D39" t="s">
        <v>129</v>
      </c>
      <c r="E39">
        <v>0.46209812</v>
      </c>
      <c r="F39">
        <v>6909.9780000000001</v>
      </c>
      <c r="G39">
        <v>1000</v>
      </c>
      <c r="H39">
        <v>5439.2812442555696</v>
      </c>
      <c r="I39">
        <v>202.847307991918</v>
      </c>
    </row>
    <row r="40" spans="2:9">
      <c r="B40" t="s">
        <v>155</v>
      </c>
      <c r="C40" t="s">
        <v>190</v>
      </c>
      <c r="D40" t="s">
        <v>129</v>
      </c>
      <c r="E40">
        <v>3.6481431000000002E-2</v>
      </c>
      <c r="F40">
        <v>-1.05</v>
      </c>
      <c r="G40">
        <v>-2.5000000000000799</v>
      </c>
      <c r="H40">
        <v>-2.5000000000000799</v>
      </c>
      <c r="I40">
        <v>4.3491692693840998</v>
      </c>
    </row>
    <row r="41" spans="2:9">
      <c r="B41" t="s">
        <v>156</v>
      </c>
      <c r="C41" t="s">
        <v>190</v>
      </c>
      <c r="D41" t="s">
        <v>129</v>
      </c>
      <c r="E41">
        <v>0.34657358999999999</v>
      </c>
      <c r="F41">
        <v>843.46299999999997</v>
      </c>
      <c r="G41">
        <v>197.33525342083601</v>
      </c>
      <c r="H41">
        <v>197.33525342083701</v>
      </c>
      <c r="I41">
        <v>24.038876958476902</v>
      </c>
    </row>
    <row r="42" spans="2:9">
      <c r="B42" t="s">
        <v>157</v>
      </c>
      <c r="C42" t="s">
        <v>190</v>
      </c>
      <c r="D42" t="s">
        <v>129</v>
      </c>
      <c r="E42">
        <v>0.57762265000000002</v>
      </c>
      <c r="F42">
        <v>165.512</v>
      </c>
      <c r="G42">
        <v>60.864402961043702</v>
      </c>
      <c r="H42">
        <v>60.864402961045698</v>
      </c>
      <c r="I42">
        <v>21.049818344887601</v>
      </c>
    </row>
    <row r="43" spans="2:9">
      <c r="B43" t="s">
        <v>158</v>
      </c>
      <c r="C43" t="s">
        <v>190</v>
      </c>
      <c r="D43" t="s">
        <v>129</v>
      </c>
      <c r="E43">
        <v>1.1552453009999999</v>
      </c>
      <c r="F43">
        <v>3824.38</v>
      </c>
      <c r="G43">
        <v>1000</v>
      </c>
      <c r="H43">
        <v>2900.2425619276801</v>
      </c>
      <c r="I43">
        <v>87.362422440069295</v>
      </c>
    </row>
    <row r="44" spans="2:9">
      <c r="B44" t="s">
        <v>159</v>
      </c>
      <c r="C44" t="s">
        <v>190</v>
      </c>
      <c r="D44" t="s">
        <v>129</v>
      </c>
      <c r="E44">
        <v>0.34657358999999999</v>
      </c>
      <c r="F44">
        <v>362.59300000000002</v>
      </c>
      <c r="G44">
        <v>79.3530447645782</v>
      </c>
      <c r="H44">
        <v>79.353044764573596</v>
      </c>
      <c r="I44">
        <v>75.990037111363307</v>
      </c>
    </row>
    <row r="45" spans="2:9">
      <c r="B45" t="s">
        <v>160</v>
      </c>
      <c r="C45" t="s">
        <v>191</v>
      </c>
      <c r="D45" t="s">
        <v>129</v>
      </c>
      <c r="E45">
        <v>3.2090146999999999E-2</v>
      </c>
      <c r="F45">
        <v>-1.462</v>
      </c>
      <c r="G45">
        <v>-1.00497286858817</v>
      </c>
      <c r="H45">
        <v>-1.00497286858817</v>
      </c>
      <c r="I45">
        <v>4.6579539009078399</v>
      </c>
    </row>
    <row r="46" spans="2:9">
      <c r="B46" t="s">
        <v>161</v>
      </c>
      <c r="C46" t="s">
        <v>191</v>
      </c>
      <c r="D46" t="s">
        <v>129</v>
      </c>
      <c r="E46">
        <v>0.34657358999999999</v>
      </c>
      <c r="F46">
        <v>35.69</v>
      </c>
      <c r="G46">
        <v>49.533872212512001</v>
      </c>
      <c r="H46">
        <v>49.533872212515398</v>
      </c>
      <c r="I46">
        <v>21.808954430633602</v>
      </c>
    </row>
    <row r="47" spans="2:9">
      <c r="B47" t="s">
        <v>162</v>
      </c>
      <c r="C47" t="s">
        <v>191</v>
      </c>
      <c r="D47" t="s">
        <v>129</v>
      </c>
      <c r="E47">
        <v>8.6643397999999996E-2</v>
      </c>
      <c r="F47">
        <v>71.8</v>
      </c>
      <c r="G47">
        <v>50.036282129195598</v>
      </c>
      <c r="H47">
        <v>50.036282129195598</v>
      </c>
      <c r="I47">
        <v>8.8387398250573508</v>
      </c>
    </row>
    <row r="48" spans="2:9">
      <c r="B48" t="s">
        <v>163</v>
      </c>
      <c r="C48" t="s">
        <v>191</v>
      </c>
      <c r="D48" t="s">
        <v>129</v>
      </c>
      <c r="E48">
        <v>7.7016352999999996E-2</v>
      </c>
      <c r="F48">
        <v>826.952</v>
      </c>
      <c r="G48">
        <v>775.23598354498097</v>
      </c>
      <c r="H48">
        <v>775.23598354498097</v>
      </c>
      <c r="I48">
        <v>69.263733397914095</v>
      </c>
    </row>
    <row r="49" spans="2:9">
      <c r="B49" t="s">
        <v>164</v>
      </c>
      <c r="C49" t="s">
        <v>191</v>
      </c>
      <c r="D49" t="s">
        <v>129</v>
      </c>
      <c r="E49">
        <v>0.57762265000000002</v>
      </c>
      <c r="F49">
        <v>1084.501</v>
      </c>
      <c r="G49">
        <v>702.54612669876803</v>
      </c>
      <c r="H49">
        <v>702.54612669877497</v>
      </c>
      <c r="I49">
        <v>64.523451822810102</v>
      </c>
    </row>
    <row r="50" spans="2:9">
      <c r="B50" t="s">
        <v>165</v>
      </c>
      <c r="C50" t="s">
        <v>191</v>
      </c>
      <c r="D50" t="s">
        <v>129</v>
      </c>
      <c r="E50">
        <v>7.5342085000000003E-2</v>
      </c>
      <c r="F50">
        <v>1862.04</v>
      </c>
      <c r="G50">
        <v>903.22138617046198</v>
      </c>
      <c r="H50">
        <v>903.22138617046699</v>
      </c>
      <c r="I50">
        <v>72.914916657657201</v>
      </c>
    </row>
    <row r="51" spans="2:9">
      <c r="B51" t="s">
        <v>166</v>
      </c>
      <c r="C51" t="s">
        <v>191</v>
      </c>
      <c r="D51" t="s">
        <v>129</v>
      </c>
      <c r="E51">
        <v>0.99021025799999995</v>
      </c>
      <c r="F51">
        <v>1905.68</v>
      </c>
      <c r="G51">
        <v>938.04424428337302</v>
      </c>
      <c r="H51">
        <v>938.04424428336802</v>
      </c>
      <c r="I51">
        <v>63.766470557721597</v>
      </c>
    </row>
    <row r="52" spans="2:9">
      <c r="B52" t="s">
        <v>167</v>
      </c>
      <c r="C52" t="s">
        <v>191</v>
      </c>
      <c r="D52" t="s">
        <v>129</v>
      </c>
      <c r="E52">
        <v>1.050223001</v>
      </c>
      <c r="F52">
        <v>3551.65</v>
      </c>
      <c r="G52">
        <v>1000</v>
      </c>
      <c r="H52">
        <v>3071.1667481404402</v>
      </c>
      <c r="I52">
        <v>91.320304954609995</v>
      </c>
    </row>
    <row r="53" spans="2:9">
      <c r="B53" t="s">
        <v>168</v>
      </c>
      <c r="C53" t="s">
        <v>191</v>
      </c>
      <c r="D53" t="s">
        <v>129</v>
      </c>
      <c r="E53">
        <v>1.732867951</v>
      </c>
      <c r="F53">
        <v>4237.8900000000003</v>
      </c>
      <c r="G53">
        <v>1000</v>
      </c>
      <c r="H53">
        <v>2859.7346259379301</v>
      </c>
      <c r="I53">
        <v>94.769989382328703</v>
      </c>
    </row>
    <row r="54" spans="2:9">
      <c r="B54" t="s">
        <v>169</v>
      </c>
      <c r="C54" t="s">
        <v>191</v>
      </c>
      <c r="D54" t="s">
        <v>129</v>
      </c>
      <c r="E54">
        <v>1.386294361</v>
      </c>
      <c r="F54">
        <v>4390.991</v>
      </c>
      <c r="G54">
        <v>1000</v>
      </c>
      <c r="H54">
        <v>2934.4624681877499</v>
      </c>
      <c r="I54">
        <v>116.462912036218</v>
      </c>
    </row>
    <row r="55" spans="2:9">
      <c r="B55" t="s">
        <v>170</v>
      </c>
      <c r="C55" t="s">
        <v>191</v>
      </c>
      <c r="D55" t="s">
        <v>129</v>
      </c>
      <c r="E55">
        <v>3.4657359030000001</v>
      </c>
      <c r="F55">
        <v>4518.0540000000001</v>
      </c>
      <c r="G55">
        <v>1000</v>
      </c>
      <c r="H55">
        <v>3011.23719038729</v>
      </c>
      <c r="I55">
        <v>118.725929228205</v>
      </c>
    </row>
    <row r="56" spans="2:9">
      <c r="B56" t="s">
        <v>171</v>
      </c>
      <c r="C56" t="s">
        <v>191</v>
      </c>
      <c r="D56" t="s">
        <v>129</v>
      </c>
      <c r="E56">
        <v>0.27725887199999999</v>
      </c>
      <c r="F56">
        <v>4932.2</v>
      </c>
      <c r="G56">
        <v>1000</v>
      </c>
      <c r="H56">
        <v>3576.93389685076</v>
      </c>
      <c r="I56">
        <v>156.05818515055901</v>
      </c>
    </row>
    <row r="57" spans="2:9">
      <c r="B57" t="s">
        <v>172</v>
      </c>
      <c r="C57" t="s">
        <v>191</v>
      </c>
      <c r="D57" t="s">
        <v>129</v>
      </c>
      <c r="E57">
        <v>0.69314718099999995</v>
      </c>
      <c r="F57">
        <v>5022.0060000000003</v>
      </c>
      <c r="G57">
        <v>1000</v>
      </c>
      <c r="H57">
        <v>1472.7095417978101</v>
      </c>
      <c r="I57">
        <v>87.9413795711381</v>
      </c>
    </row>
    <row r="58" spans="2:9">
      <c r="B58" t="s">
        <v>173</v>
      </c>
      <c r="C58" t="s">
        <v>191</v>
      </c>
      <c r="D58" t="s">
        <v>129</v>
      </c>
      <c r="E58">
        <v>3.4657359030000001</v>
      </c>
      <c r="F58">
        <v>5308.0010000000002</v>
      </c>
      <c r="G58">
        <v>1000</v>
      </c>
      <c r="H58">
        <v>3706.7337684060099</v>
      </c>
      <c r="I58">
        <v>127.30116126583</v>
      </c>
    </row>
    <row r="59" spans="2:9">
      <c r="B59" t="s">
        <v>174</v>
      </c>
      <c r="C59" t="s">
        <v>191</v>
      </c>
      <c r="D59" t="s">
        <v>129</v>
      </c>
      <c r="E59">
        <v>1.1552453009999999</v>
      </c>
      <c r="F59">
        <v>5420.6880000000001</v>
      </c>
      <c r="G59">
        <v>1000</v>
      </c>
      <c r="H59">
        <v>2606.1546982343302</v>
      </c>
      <c r="I59">
        <v>93.981097392880201</v>
      </c>
    </row>
    <row r="60" spans="2:9">
      <c r="B60" t="s">
        <v>175</v>
      </c>
      <c r="C60" t="s">
        <v>191</v>
      </c>
      <c r="D60" t="s">
        <v>129</v>
      </c>
      <c r="E60">
        <v>1.386294361</v>
      </c>
      <c r="F60">
        <v>5441.8819999999996</v>
      </c>
      <c r="G60">
        <v>1000</v>
      </c>
      <c r="H60">
        <v>4729.7003974925701</v>
      </c>
      <c r="I60">
        <v>171.22715242842401</v>
      </c>
    </row>
    <row r="61" spans="2:9">
      <c r="B61" t="s">
        <v>176</v>
      </c>
      <c r="C61" t="s">
        <v>191</v>
      </c>
      <c r="D61" t="s">
        <v>129</v>
      </c>
      <c r="E61">
        <v>3.4657359030000001</v>
      </c>
      <c r="F61">
        <v>5444.6239999999998</v>
      </c>
      <c r="G61">
        <v>1000</v>
      </c>
      <c r="H61">
        <v>3773.7594313364002</v>
      </c>
      <c r="I61">
        <v>134.48100698486701</v>
      </c>
    </row>
    <row r="62" spans="2:9">
      <c r="B62" t="s">
        <v>177</v>
      </c>
      <c r="C62" t="s">
        <v>191</v>
      </c>
      <c r="D62" t="s">
        <v>129</v>
      </c>
      <c r="E62">
        <v>0.55451774399999998</v>
      </c>
      <c r="F62">
        <v>5537.0249999999996</v>
      </c>
      <c r="G62">
        <v>1000</v>
      </c>
      <c r="H62">
        <v>4008.7321224451098</v>
      </c>
      <c r="I62">
        <v>103.465577432484</v>
      </c>
    </row>
    <row r="63" spans="2:9">
      <c r="B63" t="s">
        <v>178</v>
      </c>
      <c r="C63" t="s">
        <v>191</v>
      </c>
      <c r="D63" t="s">
        <v>129</v>
      </c>
      <c r="E63">
        <v>1.732867951</v>
      </c>
      <c r="F63">
        <v>9072.6170000000002</v>
      </c>
      <c r="G63">
        <v>1000</v>
      </c>
      <c r="H63">
        <v>8800.9485804296892</v>
      </c>
      <c r="I63">
        <v>229.011898279664</v>
      </c>
    </row>
    <row r="64" spans="2:9">
      <c r="B64" t="s">
        <v>179</v>
      </c>
      <c r="C64" t="s">
        <v>191</v>
      </c>
      <c r="D64" t="s">
        <v>129</v>
      </c>
      <c r="E64">
        <v>1.9804205159999999</v>
      </c>
      <c r="F64">
        <v>9153.5889999999999</v>
      </c>
      <c r="G64">
        <v>1000</v>
      </c>
      <c r="H64">
        <v>8410.2438665963491</v>
      </c>
      <c r="I64">
        <v>250.176861365554</v>
      </c>
    </row>
    <row r="65" spans="2:9">
      <c r="B65" t="s">
        <v>180</v>
      </c>
      <c r="C65" t="s">
        <v>191</v>
      </c>
      <c r="D65" t="s">
        <v>129</v>
      </c>
      <c r="E65">
        <v>1.6119701870000001</v>
      </c>
      <c r="F65">
        <v>9405.2180000000008</v>
      </c>
      <c r="G65">
        <v>1000</v>
      </c>
      <c r="H65">
        <v>7896.5150543763702</v>
      </c>
      <c r="I65">
        <v>211.69177846815001</v>
      </c>
    </row>
    <row r="66" spans="2:9">
      <c r="B66" t="s">
        <v>181</v>
      </c>
      <c r="C66" t="s">
        <v>192</v>
      </c>
      <c r="D66" t="s">
        <v>129</v>
      </c>
      <c r="E66">
        <v>0.38508176700000002</v>
      </c>
      <c r="F66">
        <v>47.341000000000001</v>
      </c>
      <c r="G66">
        <v>-2.50000000000089</v>
      </c>
      <c r="H66">
        <v>-2.50000000000222</v>
      </c>
      <c r="I66">
        <v>7.9749281795732001</v>
      </c>
    </row>
    <row r="67" spans="2:9">
      <c r="B67" t="s">
        <v>182</v>
      </c>
      <c r="C67" t="s">
        <v>192</v>
      </c>
      <c r="D67" t="s">
        <v>129</v>
      </c>
      <c r="E67">
        <v>0.46209812</v>
      </c>
      <c r="F67">
        <v>163.18700000000001</v>
      </c>
      <c r="G67">
        <v>48.990829173653196</v>
      </c>
      <c r="H67">
        <v>48.990829173652003</v>
      </c>
      <c r="I67">
        <v>26.605001326399101</v>
      </c>
    </row>
    <row r="68" spans="2:9">
      <c r="B68" t="s">
        <v>183</v>
      </c>
      <c r="C68" t="s">
        <v>192</v>
      </c>
      <c r="D68" t="s">
        <v>129</v>
      </c>
      <c r="E68">
        <v>0.16503504299999999</v>
      </c>
      <c r="F68">
        <v>1001.444</v>
      </c>
      <c r="G68">
        <v>457.21183042687198</v>
      </c>
      <c r="H68">
        <v>457.21183042689</v>
      </c>
      <c r="I68">
        <v>33.831804674269399</v>
      </c>
    </row>
    <row r="69" spans="2:9">
      <c r="B69" t="s">
        <v>184</v>
      </c>
      <c r="C69" t="s">
        <v>194</v>
      </c>
      <c r="D69" t="s">
        <v>129</v>
      </c>
      <c r="E69">
        <v>1.9254087999999999E-2</v>
      </c>
      <c r="F69">
        <v>93.049000000000007</v>
      </c>
      <c r="G69">
        <v>33.576339626005499</v>
      </c>
      <c r="H69">
        <v>33.5763396260067</v>
      </c>
      <c r="I69">
        <v>11.72682734171059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B2:AE104"/>
  <sheetViews>
    <sheetView workbookViewId="0"/>
  </sheetViews>
  <sheetFormatPr defaultRowHeight="15"/>
  <sheetData>
    <row r="2" spans="2:31">
      <c r="B2" t="str">
        <f>CONCATENATE(B3,"_",B4)</f>
        <v>IMM_E</v>
      </c>
      <c r="C2" t="str">
        <f t="shared" ref="C2:AE2" si="0">CONCATENATE(C3,"_",C4)</f>
        <v>IMM_P</v>
      </c>
      <c r="D2" t="str">
        <f t="shared" si="0"/>
        <v xml:space="preserve">IMM_L </v>
      </c>
      <c r="E2" t="str">
        <f t="shared" si="0"/>
        <v xml:space="preserve">IMM_E  </v>
      </c>
      <c r="F2" t="str">
        <f t="shared" si="0"/>
        <v xml:space="preserve">IMM_B </v>
      </c>
      <c r="G2" t="str">
        <f t="shared" si="0"/>
        <v xml:space="preserve">IMM_P </v>
      </c>
      <c r="H2" t="str">
        <f t="shared" si="0"/>
        <v xml:space="preserve">IMM_L </v>
      </c>
      <c r="I2" t="str">
        <f t="shared" si="0"/>
        <v xml:space="preserve">IMM_A </v>
      </c>
      <c r="J2" t="str">
        <f t="shared" si="0"/>
        <v xml:space="preserve">IMM_L  </v>
      </c>
      <c r="K2" t="str">
        <f t="shared" si="0"/>
        <v xml:space="preserve">IMM_A  </v>
      </c>
      <c r="L2" t="str">
        <f t="shared" si="0"/>
        <v xml:space="preserve">IMM_LA  </v>
      </c>
      <c r="M2" t="str">
        <f t="shared" si="0"/>
        <v xml:space="preserve">IMM_S </v>
      </c>
      <c r="N2" t="str">
        <f t="shared" si="0"/>
        <v xml:space="preserve">IMM_EB </v>
      </c>
      <c r="O2" t="str">
        <f t="shared" si="0"/>
        <v xml:space="preserve">IMM_EA </v>
      </c>
      <c r="P2" t="str">
        <f t="shared" si="0"/>
        <v xml:space="preserve">IMM_BP </v>
      </c>
      <c r="Q2" t="str">
        <f t="shared" si="0"/>
        <v xml:space="preserve">IMM_BL </v>
      </c>
      <c r="R2" t="str">
        <f t="shared" si="0"/>
        <v xml:space="preserve">IMM_BA </v>
      </c>
      <c r="S2" t="str">
        <f t="shared" si="0"/>
        <v xml:space="preserve">IMM_PA </v>
      </c>
      <c r="T2" t="str">
        <f t="shared" si="0"/>
        <v xml:space="preserve">IMM_AS </v>
      </c>
      <c r="U2" t="str">
        <f t="shared" si="0"/>
        <v xml:space="preserve">IMM_LA </v>
      </c>
      <c r="V2" t="str">
        <f t="shared" si="0"/>
        <v xml:space="preserve">IMM_LS </v>
      </c>
      <c r="W2" t="str">
        <f t="shared" si="0"/>
        <v xml:space="preserve">IMM_EC </v>
      </c>
      <c r="X2" t="str">
        <f t="shared" si="0"/>
        <v xml:space="preserve">IMM_EL </v>
      </c>
      <c r="Y2" t="str">
        <f t="shared" si="0"/>
        <v xml:space="preserve">IMM_EP </v>
      </c>
      <c r="Z2" t="str">
        <f t="shared" si="0"/>
        <v xml:space="preserve">IMM_PL </v>
      </c>
      <c r="AA2" t="str">
        <f t="shared" si="0"/>
        <v>IMM_S</v>
      </c>
      <c r="AB2" t="str">
        <f t="shared" si="0"/>
        <v>IMM_P</v>
      </c>
      <c r="AC2" t="str">
        <f t="shared" si="0"/>
        <v>IMM_B</v>
      </c>
      <c r="AD2" t="str">
        <f t="shared" si="0"/>
        <v>IMM_SP</v>
      </c>
      <c r="AE2" t="str">
        <f t="shared" si="0"/>
        <v>IMM_SB</v>
      </c>
    </row>
    <row r="3" spans="2:31">
      <c r="B3" t="s">
        <v>33</v>
      </c>
      <c r="C3" t="s">
        <v>33</v>
      </c>
      <c r="D3" t="s">
        <v>33</v>
      </c>
      <c r="E3" t="s">
        <v>33</v>
      </c>
      <c r="F3" t="s">
        <v>33</v>
      </c>
      <c r="G3" t="s">
        <v>33</v>
      </c>
      <c r="H3" t="s">
        <v>33</v>
      </c>
      <c r="I3" t="s">
        <v>33</v>
      </c>
      <c r="J3" t="s">
        <v>33</v>
      </c>
      <c r="K3" t="s">
        <v>33</v>
      </c>
      <c r="L3" t="s">
        <v>33</v>
      </c>
      <c r="M3" t="s">
        <v>33</v>
      </c>
      <c r="N3" t="s">
        <v>33</v>
      </c>
      <c r="O3" t="s">
        <v>33</v>
      </c>
      <c r="P3" t="s">
        <v>33</v>
      </c>
      <c r="Q3" t="s">
        <v>33</v>
      </c>
      <c r="R3" t="s">
        <v>33</v>
      </c>
      <c r="S3" t="s">
        <v>33</v>
      </c>
      <c r="T3" t="s">
        <v>33</v>
      </c>
      <c r="U3" t="s">
        <v>33</v>
      </c>
      <c r="V3" t="s">
        <v>33</v>
      </c>
      <c r="W3" t="s">
        <v>33</v>
      </c>
      <c r="X3" t="s">
        <v>33</v>
      </c>
      <c r="Y3" t="s">
        <v>33</v>
      </c>
      <c r="Z3" t="s">
        <v>33</v>
      </c>
      <c r="AA3" t="s">
        <v>33</v>
      </c>
      <c r="AB3" t="s">
        <v>33</v>
      </c>
      <c r="AC3" t="s">
        <v>33</v>
      </c>
      <c r="AD3" t="s">
        <v>33</v>
      </c>
      <c r="AE3" t="s">
        <v>33</v>
      </c>
    </row>
    <row r="4" spans="2:31">
      <c r="B4" t="s">
        <v>34</v>
      </c>
      <c r="C4" t="s">
        <v>35</v>
      </c>
      <c r="D4" t="s">
        <v>36</v>
      </c>
      <c r="E4" t="s">
        <v>37</v>
      </c>
      <c r="F4" t="s">
        <v>38</v>
      </c>
      <c r="G4" t="s">
        <v>39</v>
      </c>
      <c r="H4" t="s">
        <v>36</v>
      </c>
      <c r="I4" t="s">
        <v>40</v>
      </c>
      <c r="J4" t="s">
        <v>41</v>
      </c>
      <c r="K4" t="s">
        <v>42</v>
      </c>
      <c r="L4" t="s">
        <v>43</v>
      </c>
      <c r="M4" t="s">
        <v>44</v>
      </c>
      <c r="N4" t="s">
        <v>45</v>
      </c>
      <c r="O4" t="s">
        <v>46</v>
      </c>
      <c r="P4" t="s">
        <v>47</v>
      </c>
      <c r="Q4" t="s">
        <v>48</v>
      </c>
      <c r="R4" t="s">
        <v>49</v>
      </c>
      <c r="S4" t="s">
        <v>50</v>
      </c>
      <c r="T4" t="s">
        <v>51</v>
      </c>
      <c r="U4" t="s">
        <v>52</v>
      </c>
      <c r="V4" t="s">
        <v>53</v>
      </c>
      <c r="W4" t="s">
        <v>54</v>
      </c>
      <c r="X4" t="s">
        <v>55</v>
      </c>
      <c r="Y4" t="s">
        <v>56</v>
      </c>
      <c r="Z4" t="s">
        <v>57</v>
      </c>
      <c r="AA4" t="s">
        <v>58</v>
      </c>
      <c r="AB4" t="s">
        <v>35</v>
      </c>
      <c r="AC4" t="s">
        <v>59</v>
      </c>
      <c r="AD4" t="s">
        <v>60</v>
      </c>
      <c r="AE4" t="s">
        <v>61</v>
      </c>
    </row>
    <row r="5" spans="2:31">
      <c r="B5">
        <v>0.15633333299999999</v>
      </c>
      <c r="C5">
        <v>0.16500000000000001</v>
      </c>
      <c r="D5">
        <v>0.17633333300000001</v>
      </c>
      <c r="E5">
        <v>0.155</v>
      </c>
      <c r="F5">
        <v>0.17433333300000001</v>
      </c>
      <c r="G5">
        <v>0.156</v>
      </c>
      <c r="H5">
        <v>0.17799999999999999</v>
      </c>
      <c r="I5">
        <v>0.15533333299999999</v>
      </c>
      <c r="J5">
        <v>0.162333333</v>
      </c>
      <c r="K5">
        <v>0.17075000000000001</v>
      </c>
      <c r="L5">
        <v>0.17424999999999999</v>
      </c>
      <c r="M5">
        <v>0.20599999999999999</v>
      </c>
      <c r="N5">
        <v>0.16300000000000001</v>
      </c>
      <c r="O5">
        <v>0.14599999999999999</v>
      </c>
      <c r="P5">
        <v>0.172666667</v>
      </c>
      <c r="Q5">
        <v>0.177666667</v>
      </c>
      <c r="R5">
        <v>0.16800000000000001</v>
      </c>
      <c r="S5">
        <v>0.153</v>
      </c>
      <c r="T5">
        <v>0.178666667</v>
      </c>
      <c r="U5">
        <v>0.16066666700000001</v>
      </c>
      <c r="V5">
        <v>0.19800000000000001</v>
      </c>
      <c r="W5">
        <v>0.18366666700000001</v>
      </c>
      <c r="X5">
        <v>0.17100000000000001</v>
      </c>
      <c r="Y5">
        <v>0.15579999999999999</v>
      </c>
      <c r="Z5">
        <v>0.164333333</v>
      </c>
      <c r="AA5">
        <v>0.13825000000000001</v>
      </c>
      <c r="AB5">
        <v>0.14474999999999999</v>
      </c>
      <c r="AC5">
        <v>0.1525</v>
      </c>
      <c r="AD5">
        <v>0.13900000000000001</v>
      </c>
      <c r="AE5">
        <v>0.15375</v>
      </c>
    </row>
    <row r="6" spans="2:31">
      <c r="B6">
        <v>0.15566666700000001</v>
      </c>
      <c r="C6">
        <v>0.16866666699999999</v>
      </c>
      <c r="D6">
        <v>0.17533333300000001</v>
      </c>
      <c r="E6">
        <v>0.15466666700000001</v>
      </c>
      <c r="F6">
        <v>0.17433333300000001</v>
      </c>
      <c r="G6">
        <v>0.15933333299999999</v>
      </c>
      <c r="H6">
        <v>0.17533333300000001</v>
      </c>
      <c r="I6">
        <v>0.16066666700000001</v>
      </c>
      <c r="J6">
        <v>0.164083333</v>
      </c>
      <c r="K6">
        <v>0.174666667</v>
      </c>
      <c r="L6">
        <v>0.17699999999999999</v>
      </c>
      <c r="M6">
        <v>0.21866666700000001</v>
      </c>
      <c r="N6">
        <v>0.164333333</v>
      </c>
      <c r="O6">
        <v>0.15366666700000001</v>
      </c>
      <c r="P6">
        <v>0.17733333300000001</v>
      </c>
      <c r="Q6">
        <v>0.17733333300000001</v>
      </c>
      <c r="R6">
        <v>0.166333333</v>
      </c>
      <c r="S6">
        <v>0.15733333299999999</v>
      </c>
      <c r="T6">
        <v>0.19033333299999999</v>
      </c>
      <c r="U6">
        <v>0.164333333</v>
      </c>
      <c r="V6">
        <v>0.20599999999999999</v>
      </c>
      <c r="W6">
        <v>0.192333333</v>
      </c>
      <c r="X6">
        <v>0.17283333300000001</v>
      </c>
      <c r="Y6">
        <v>0.157</v>
      </c>
      <c r="Z6">
        <v>0.16500000000000001</v>
      </c>
      <c r="AA6">
        <v>0.14124999999999999</v>
      </c>
      <c r="AB6">
        <v>0.14674999999999999</v>
      </c>
      <c r="AC6">
        <v>0.152</v>
      </c>
      <c r="AD6">
        <v>0.13975000000000001</v>
      </c>
      <c r="AE6">
        <v>0.15725</v>
      </c>
    </row>
    <row r="7" spans="2:31">
      <c r="B7">
        <v>0.157</v>
      </c>
      <c r="C7">
        <v>0.17333333300000001</v>
      </c>
      <c r="D7">
        <v>0.174666667</v>
      </c>
      <c r="E7">
        <v>0.15766666700000001</v>
      </c>
      <c r="F7">
        <v>0.17833333300000001</v>
      </c>
      <c r="G7">
        <v>0.16400000000000001</v>
      </c>
      <c r="H7">
        <v>0.17299999999999999</v>
      </c>
      <c r="I7">
        <v>0.164333333</v>
      </c>
      <c r="J7">
        <v>0.165833333</v>
      </c>
      <c r="K7">
        <v>0.178916667</v>
      </c>
      <c r="L7">
        <v>0.180166667</v>
      </c>
      <c r="M7">
        <v>0.23799999999999999</v>
      </c>
      <c r="N7">
        <v>0.16700000000000001</v>
      </c>
      <c r="O7">
        <v>0.15666666700000001</v>
      </c>
      <c r="P7">
        <v>0.18366666700000001</v>
      </c>
      <c r="Q7">
        <v>0.179666667</v>
      </c>
      <c r="R7">
        <v>0.16666666699999999</v>
      </c>
      <c r="S7">
        <v>0.16200000000000001</v>
      </c>
      <c r="T7">
        <v>0.20200000000000001</v>
      </c>
      <c r="U7">
        <v>0.16700000000000001</v>
      </c>
      <c r="V7">
        <v>0.21566666700000001</v>
      </c>
      <c r="W7">
        <v>0.20499999999999999</v>
      </c>
      <c r="X7">
        <v>0.173666667</v>
      </c>
      <c r="Y7">
        <v>0.15859999999999999</v>
      </c>
      <c r="Z7">
        <v>0.16666666699999999</v>
      </c>
      <c r="AA7">
        <v>0.14649999999999999</v>
      </c>
      <c r="AB7">
        <v>0.14974999999999999</v>
      </c>
      <c r="AC7">
        <v>0.1515</v>
      </c>
      <c r="AD7">
        <v>0.14399999999999999</v>
      </c>
      <c r="AE7">
        <v>0.16225000000000001</v>
      </c>
    </row>
    <row r="8" spans="2:31">
      <c r="B8">
        <v>0.15933333299999999</v>
      </c>
      <c r="C8">
        <v>0.17833333300000001</v>
      </c>
      <c r="D8">
        <v>0.173666667</v>
      </c>
      <c r="E8">
        <v>0.161</v>
      </c>
      <c r="F8">
        <v>0.18366666700000001</v>
      </c>
      <c r="G8">
        <v>0.17100000000000001</v>
      </c>
      <c r="H8">
        <v>0.17399999999999999</v>
      </c>
      <c r="I8">
        <v>0.16500000000000001</v>
      </c>
      <c r="J8">
        <v>0.16766666699999999</v>
      </c>
      <c r="K8">
        <v>0.181916667</v>
      </c>
      <c r="L8">
        <v>0.18375</v>
      </c>
      <c r="M8">
        <v>0.26300000000000001</v>
      </c>
      <c r="N8">
        <v>0.170333333</v>
      </c>
      <c r="O8">
        <v>0.15933333299999999</v>
      </c>
      <c r="P8">
        <v>0.19266666700000001</v>
      </c>
      <c r="Q8">
        <v>0.18233333299999999</v>
      </c>
      <c r="R8">
        <v>0.16900000000000001</v>
      </c>
      <c r="S8">
        <v>0.16500000000000001</v>
      </c>
      <c r="T8">
        <v>0.21866666700000001</v>
      </c>
      <c r="U8">
        <v>0.16600000000000001</v>
      </c>
      <c r="V8">
        <v>0.23</v>
      </c>
      <c r="W8">
        <v>0.22</v>
      </c>
      <c r="X8">
        <v>0.17399999999999999</v>
      </c>
      <c r="Y8">
        <v>0.16159999999999999</v>
      </c>
      <c r="Z8">
        <v>0.16916666699999999</v>
      </c>
      <c r="AA8">
        <v>0.1545</v>
      </c>
      <c r="AB8">
        <v>0.1545</v>
      </c>
      <c r="AC8">
        <v>0.14974999999999999</v>
      </c>
      <c r="AD8">
        <v>0.1525</v>
      </c>
      <c r="AE8">
        <v>0.17025000000000001</v>
      </c>
    </row>
    <row r="9" spans="2:31">
      <c r="B9">
        <v>0.16166666699999999</v>
      </c>
      <c r="C9">
        <v>0.18333333299999999</v>
      </c>
      <c r="D9">
        <v>0.172666667</v>
      </c>
      <c r="E9">
        <v>0.16400000000000001</v>
      </c>
      <c r="F9">
        <v>0.191</v>
      </c>
      <c r="G9">
        <v>0.182666667</v>
      </c>
      <c r="H9">
        <v>0.17499999999999999</v>
      </c>
      <c r="I9">
        <v>0.16666666699999999</v>
      </c>
      <c r="J9">
        <v>0.170083333</v>
      </c>
      <c r="K9">
        <v>0.18741666700000001</v>
      </c>
      <c r="L9">
        <v>0.18866666700000001</v>
      </c>
      <c r="M9">
        <v>0.29166666699999999</v>
      </c>
      <c r="N9">
        <v>0.174666667</v>
      </c>
      <c r="O9">
        <v>0.16200000000000001</v>
      </c>
      <c r="P9">
        <v>0.20399999999999999</v>
      </c>
      <c r="Q9">
        <v>0.186</v>
      </c>
      <c r="R9">
        <v>0.16866666699999999</v>
      </c>
      <c r="S9">
        <v>0.17333333300000001</v>
      </c>
      <c r="T9">
        <v>0.236666667</v>
      </c>
      <c r="U9">
        <v>0.167333333</v>
      </c>
      <c r="V9">
        <v>0.247</v>
      </c>
      <c r="W9">
        <v>0.237666667</v>
      </c>
      <c r="X9">
        <v>0.17483333300000001</v>
      </c>
      <c r="Y9">
        <v>0.16600000000000001</v>
      </c>
      <c r="Z9">
        <v>0.171833333</v>
      </c>
      <c r="AA9">
        <v>0.16025</v>
      </c>
      <c r="AB9">
        <v>0.1595</v>
      </c>
      <c r="AC9">
        <v>0.15</v>
      </c>
      <c r="AD9">
        <v>0.16025</v>
      </c>
      <c r="AE9">
        <v>0.17199999999999999</v>
      </c>
    </row>
    <row r="10" spans="2:31">
      <c r="B10">
        <v>0.16366666699999999</v>
      </c>
      <c r="C10">
        <v>0.18866666700000001</v>
      </c>
      <c r="D10">
        <v>0.175666667</v>
      </c>
      <c r="E10">
        <v>0.16800000000000001</v>
      </c>
      <c r="F10">
        <v>0.19866666699999999</v>
      </c>
      <c r="G10">
        <v>0.19966666699999999</v>
      </c>
      <c r="H10">
        <v>0.17533333300000001</v>
      </c>
      <c r="I10">
        <v>0.170333333</v>
      </c>
      <c r="J10">
        <v>0.17199999999999999</v>
      </c>
      <c r="K10">
        <v>0.19158333299999999</v>
      </c>
      <c r="L10">
        <v>0.19266666700000001</v>
      </c>
      <c r="M10">
        <v>0.32266666700000002</v>
      </c>
      <c r="N10">
        <v>0.17899999999999999</v>
      </c>
      <c r="O10">
        <v>0.16600000000000001</v>
      </c>
      <c r="P10">
        <v>0.21633333299999999</v>
      </c>
      <c r="Q10">
        <v>0.19033333299999999</v>
      </c>
      <c r="R10">
        <v>0.170333333</v>
      </c>
      <c r="S10">
        <v>0.18233333299999999</v>
      </c>
      <c r="T10">
        <v>0.25800000000000001</v>
      </c>
      <c r="U10">
        <v>0.168333333</v>
      </c>
      <c r="V10">
        <v>0.260333333</v>
      </c>
      <c r="W10">
        <v>0.259333333</v>
      </c>
      <c r="X10">
        <v>0.17599999999999999</v>
      </c>
      <c r="Y10">
        <v>0.16980000000000001</v>
      </c>
      <c r="Z10">
        <v>0.17533333300000001</v>
      </c>
      <c r="AA10">
        <v>0.17175000000000001</v>
      </c>
      <c r="AB10">
        <v>0.16825000000000001</v>
      </c>
      <c r="AC10">
        <v>0.14949999999999999</v>
      </c>
      <c r="AD10">
        <v>0.17050000000000001</v>
      </c>
      <c r="AE10">
        <v>0.17824999999999999</v>
      </c>
    </row>
    <row r="11" spans="2:31">
      <c r="B11">
        <v>0.16600000000000001</v>
      </c>
      <c r="C11">
        <v>0.20100000000000001</v>
      </c>
      <c r="D11">
        <v>0.176666667</v>
      </c>
      <c r="E11">
        <v>0.17199999999999999</v>
      </c>
      <c r="F11">
        <v>0.205666667</v>
      </c>
      <c r="G11">
        <v>0.22066666700000001</v>
      </c>
      <c r="H11">
        <v>0.175666667</v>
      </c>
      <c r="I11">
        <v>0.173666667</v>
      </c>
      <c r="J11">
        <v>0.174666667</v>
      </c>
      <c r="K11">
        <v>0.19575000000000001</v>
      </c>
      <c r="L11">
        <v>0.19666666699999999</v>
      </c>
      <c r="M11">
        <v>0.36</v>
      </c>
      <c r="N11">
        <v>0.183</v>
      </c>
      <c r="O11">
        <v>0.16700000000000001</v>
      </c>
      <c r="P11">
        <v>0.23200000000000001</v>
      </c>
      <c r="Q11">
        <v>0.19500000000000001</v>
      </c>
      <c r="R11">
        <v>0.17399999999999999</v>
      </c>
      <c r="S11">
        <v>0.19133333299999999</v>
      </c>
      <c r="T11">
        <v>0.28166666699999998</v>
      </c>
      <c r="U11">
        <v>0.173666667</v>
      </c>
      <c r="V11">
        <v>0.27666666699999998</v>
      </c>
      <c r="W11">
        <v>0.28033333300000002</v>
      </c>
      <c r="X11">
        <v>0.176666667</v>
      </c>
      <c r="Y11">
        <v>0.17519999999999999</v>
      </c>
      <c r="Z11">
        <v>0.17899999999999999</v>
      </c>
      <c r="AA11">
        <v>0.18525</v>
      </c>
      <c r="AB11">
        <v>0.17699999999999999</v>
      </c>
      <c r="AC11">
        <v>0.14899999999999999</v>
      </c>
      <c r="AD11">
        <v>0.18575</v>
      </c>
      <c r="AE11">
        <v>0.187</v>
      </c>
    </row>
    <row r="12" spans="2:31">
      <c r="B12">
        <v>0.16900000000000001</v>
      </c>
      <c r="C12">
        <v>0.22500000000000001</v>
      </c>
      <c r="D12">
        <v>0.176666667</v>
      </c>
      <c r="E12">
        <v>0.17599999999999999</v>
      </c>
      <c r="F12">
        <v>0.21633333299999999</v>
      </c>
      <c r="G12">
        <v>0.249</v>
      </c>
      <c r="H12">
        <v>0.17599999999999999</v>
      </c>
      <c r="I12">
        <v>0.17699999999999999</v>
      </c>
      <c r="J12">
        <v>0.17774999999999999</v>
      </c>
      <c r="K12">
        <v>0.20016666699999999</v>
      </c>
      <c r="L12">
        <v>0.200833333</v>
      </c>
      <c r="M12">
        <v>0.39933333300000001</v>
      </c>
      <c r="N12">
        <v>0.187</v>
      </c>
      <c r="O12">
        <v>0.16900000000000001</v>
      </c>
      <c r="P12">
        <v>0.251</v>
      </c>
      <c r="Q12">
        <v>0.19900000000000001</v>
      </c>
      <c r="R12">
        <v>0.17699999999999999</v>
      </c>
      <c r="S12">
        <v>0.201333333</v>
      </c>
      <c r="T12">
        <v>0.31633333299999999</v>
      </c>
      <c r="U12">
        <v>0.16500000000000001</v>
      </c>
      <c r="V12">
        <v>0.30099999999999999</v>
      </c>
      <c r="W12">
        <v>0.30333333299999998</v>
      </c>
      <c r="X12">
        <v>0.177666667</v>
      </c>
      <c r="Y12">
        <v>0.18360000000000001</v>
      </c>
      <c r="Z12">
        <v>0.185</v>
      </c>
      <c r="AA12">
        <v>0.20499999999999999</v>
      </c>
      <c r="AB12">
        <v>0.19475000000000001</v>
      </c>
      <c r="AC12">
        <v>0.14874999999999999</v>
      </c>
      <c r="AD12">
        <v>0.21099999999999999</v>
      </c>
      <c r="AE12">
        <v>0.19850000000000001</v>
      </c>
    </row>
    <row r="13" spans="2:31">
      <c r="B13">
        <v>0.17299999999999999</v>
      </c>
      <c r="C13">
        <v>0.255333333</v>
      </c>
      <c r="D13">
        <v>0.176666667</v>
      </c>
      <c r="E13">
        <v>0.18133333300000001</v>
      </c>
      <c r="F13">
        <v>0.228333333</v>
      </c>
      <c r="G13">
        <v>0.28533333300000002</v>
      </c>
      <c r="H13">
        <v>0.176666667</v>
      </c>
      <c r="I13">
        <v>0.180666667</v>
      </c>
      <c r="J13">
        <v>0.18</v>
      </c>
      <c r="K13">
        <v>0.204166667</v>
      </c>
      <c r="L13">
        <v>0.20583333300000001</v>
      </c>
      <c r="M13">
        <v>0.428666667</v>
      </c>
      <c r="N13">
        <v>0.193</v>
      </c>
      <c r="O13">
        <v>0.17199999999999999</v>
      </c>
      <c r="P13">
        <v>0.27366666699999997</v>
      </c>
      <c r="Q13">
        <v>0.20399999999999999</v>
      </c>
      <c r="R13">
        <v>0.182</v>
      </c>
      <c r="S13">
        <v>0.214</v>
      </c>
      <c r="T13">
        <v>0.32966666700000002</v>
      </c>
      <c r="U13">
        <v>0.16666666699999999</v>
      </c>
      <c r="V13">
        <v>0.33066666700000003</v>
      </c>
      <c r="W13">
        <v>0.32800000000000001</v>
      </c>
      <c r="X13">
        <v>0.17883333300000001</v>
      </c>
      <c r="Y13">
        <v>0.19439999999999999</v>
      </c>
      <c r="Z13">
        <v>0.19500000000000001</v>
      </c>
      <c r="AA13">
        <v>0.23050000000000001</v>
      </c>
      <c r="AB13">
        <v>0.22375</v>
      </c>
      <c r="AC13">
        <v>0.14849999999999999</v>
      </c>
      <c r="AD13">
        <v>0.24575</v>
      </c>
      <c r="AE13">
        <v>0.215</v>
      </c>
    </row>
    <row r="14" spans="2:31">
      <c r="B14">
        <v>0.176666667</v>
      </c>
      <c r="C14">
        <v>0.29133333300000003</v>
      </c>
      <c r="D14">
        <v>0.175666667</v>
      </c>
      <c r="E14">
        <v>0.18666666700000001</v>
      </c>
      <c r="F14">
        <v>0.24199999999999999</v>
      </c>
      <c r="G14">
        <v>0.31566666700000001</v>
      </c>
      <c r="H14">
        <v>0.17699999999999999</v>
      </c>
      <c r="I14">
        <v>0.185</v>
      </c>
      <c r="J14">
        <v>0.18441666700000001</v>
      </c>
      <c r="K14">
        <v>0.20699999999999999</v>
      </c>
      <c r="L14">
        <v>0.212166667</v>
      </c>
      <c r="M14">
        <v>0.44766666700000002</v>
      </c>
      <c r="N14">
        <v>0.19966666699999999</v>
      </c>
      <c r="O14">
        <v>0.17699999999999999</v>
      </c>
      <c r="P14">
        <v>0.29333333299999997</v>
      </c>
      <c r="Q14">
        <v>0.210666667</v>
      </c>
      <c r="R14">
        <v>0.18866666700000001</v>
      </c>
      <c r="S14">
        <v>0.228333333</v>
      </c>
      <c r="T14">
        <v>0.35566666699999999</v>
      </c>
      <c r="U14">
        <v>0.16666666699999999</v>
      </c>
      <c r="V14">
        <v>0.365666667</v>
      </c>
      <c r="W14">
        <v>0.359666667</v>
      </c>
      <c r="X14">
        <v>0.18183333300000001</v>
      </c>
      <c r="Y14">
        <v>0.2094</v>
      </c>
      <c r="Z14">
        <v>0.20699999999999999</v>
      </c>
      <c r="AA14">
        <v>0.26350000000000001</v>
      </c>
      <c r="AB14">
        <v>0.25950000000000001</v>
      </c>
      <c r="AC14">
        <v>0.14849999999999999</v>
      </c>
      <c r="AD14">
        <v>0.28999999999999998</v>
      </c>
      <c r="AE14">
        <v>0.23799999999999999</v>
      </c>
    </row>
    <row r="15" spans="2:31">
      <c r="B15">
        <v>0.180666667</v>
      </c>
      <c r="C15">
        <v>0.32600000000000001</v>
      </c>
      <c r="D15">
        <v>0.176666667</v>
      </c>
      <c r="E15">
        <v>0.192</v>
      </c>
      <c r="F15">
        <v>0.25766666700000002</v>
      </c>
      <c r="G15">
        <v>0.33766666699999998</v>
      </c>
      <c r="H15">
        <v>0.17799999999999999</v>
      </c>
      <c r="I15">
        <v>0.187</v>
      </c>
      <c r="J15">
        <v>0.18858333299999999</v>
      </c>
      <c r="K15">
        <v>0.210416667</v>
      </c>
      <c r="L15">
        <v>0.21791666700000001</v>
      </c>
      <c r="M15">
        <v>0.46700000000000003</v>
      </c>
      <c r="N15">
        <v>0.206666667</v>
      </c>
      <c r="O15">
        <v>0.18366666700000001</v>
      </c>
      <c r="P15">
        <v>0.307666667</v>
      </c>
      <c r="Q15">
        <v>0.219</v>
      </c>
      <c r="R15">
        <v>0.195333333</v>
      </c>
      <c r="S15">
        <v>0.249</v>
      </c>
      <c r="T15">
        <v>0.37466666700000001</v>
      </c>
      <c r="U15">
        <v>0.16800000000000001</v>
      </c>
      <c r="V15">
        <v>0.39666666699999997</v>
      </c>
      <c r="W15">
        <v>0.386333333</v>
      </c>
      <c r="X15">
        <v>0.185</v>
      </c>
      <c r="Y15">
        <v>0.22819999999999999</v>
      </c>
      <c r="Z15">
        <v>0.224333333</v>
      </c>
      <c r="AA15">
        <v>0.30375000000000002</v>
      </c>
      <c r="AB15">
        <v>0.30399999999999999</v>
      </c>
      <c r="AC15">
        <v>0.14899999999999999</v>
      </c>
      <c r="AD15">
        <v>0.34375</v>
      </c>
      <c r="AE15">
        <v>0.26750000000000002</v>
      </c>
    </row>
    <row r="16" spans="2:31">
      <c r="B16">
        <v>0.18566666700000001</v>
      </c>
      <c r="C16">
        <v>0.34966666699999999</v>
      </c>
      <c r="D16">
        <v>0.176666667</v>
      </c>
      <c r="E16">
        <v>0.198333333</v>
      </c>
      <c r="F16">
        <v>0.27633333300000001</v>
      </c>
      <c r="G16">
        <v>0.35366666699999999</v>
      </c>
      <c r="H16">
        <v>0.18</v>
      </c>
      <c r="I16">
        <v>0.191</v>
      </c>
      <c r="J16">
        <v>0.19225</v>
      </c>
      <c r="K16">
        <v>0.213916667</v>
      </c>
      <c r="L16">
        <v>0.224583333</v>
      </c>
      <c r="M16">
        <v>0.487666667</v>
      </c>
      <c r="N16">
        <v>0.21566666700000001</v>
      </c>
      <c r="O16">
        <v>0.19033333299999999</v>
      </c>
      <c r="P16">
        <v>0.317</v>
      </c>
      <c r="Q16">
        <v>0.23066666699999999</v>
      </c>
      <c r="R16">
        <v>0.20533333300000001</v>
      </c>
      <c r="S16">
        <v>0.27933333300000002</v>
      </c>
      <c r="T16">
        <v>0.389333333</v>
      </c>
      <c r="U16">
        <v>0.16900000000000001</v>
      </c>
      <c r="V16">
        <v>0.41533333300000003</v>
      </c>
      <c r="W16">
        <v>0.40433333300000002</v>
      </c>
      <c r="X16">
        <v>0.187</v>
      </c>
      <c r="Y16">
        <v>0.25380000000000003</v>
      </c>
      <c r="Z16">
        <v>0.24783333299999999</v>
      </c>
      <c r="AA16">
        <v>0.34375</v>
      </c>
      <c r="AB16">
        <v>0.32974999999999999</v>
      </c>
      <c r="AC16">
        <v>0.14974999999999999</v>
      </c>
      <c r="AD16">
        <v>0.374</v>
      </c>
      <c r="AE16">
        <v>0.30199999999999999</v>
      </c>
    </row>
    <row r="17" spans="2:31">
      <c r="B17">
        <v>0.191</v>
      </c>
      <c r="C17">
        <v>0.36499999999999999</v>
      </c>
      <c r="D17">
        <v>0.177666667</v>
      </c>
      <c r="E17">
        <v>0.205666667</v>
      </c>
      <c r="F17">
        <v>0.29599999999999999</v>
      </c>
      <c r="G17">
        <v>0.367666667</v>
      </c>
      <c r="H17">
        <v>0.181666667</v>
      </c>
      <c r="I17">
        <v>0.194333333</v>
      </c>
      <c r="J17">
        <v>0.193583333</v>
      </c>
      <c r="K17">
        <v>0.21733333299999999</v>
      </c>
      <c r="L17">
        <v>0.23100000000000001</v>
      </c>
      <c r="M17">
        <v>0.50933333300000005</v>
      </c>
      <c r="N17">
        <v>0.22566666699999999</v>
      </c>
      <c r="O17">
        <v>0.19600000000000001</v>
      </c>
      <c r="P17">
        <v>0.32666666700000002</v>
      </c>
      <c r="Q17">
        <v>0.24033333300000001</v>
      </c>
      <c r="R17">
        <v>0.216</v>
      </c>
      <c r="S17">
        <v>0.298666667</v>
      </c>
      <c r="T17">
        <v>0.40666666699999998</v>
      </c>
      <c r="U17">
        <v>0.173666667</v>
      </c>
      <c r="V17">
        <v>0.432</v>
      </c>
      <c r="W17">
        <v>0.42099999999999999</v>
      </c>
      <c r="X17">
        <v>0.18866666700000001</v>
      </c>
      <c r="Y17">
        <v>0.28420000000000001</v>
      </c>
      <c r="Z17">
        <v>0.27200000000000002</v>
      </c>
      <c r="AA17">
        <v>0.38450000000000001</v>
      </c>
      <c r="AB17">
        <v>0.34775</v>
      </c>
      <c r="AC17">
        <v>0.1515</v>
      </c>
      <c r="AD17">
        <v>0.39800000000000002</v>
      </c>
      <c r="AE17">
        <v>0.34375</v>
      </c>
    </row>
    <row r="18" spans="2:31">
      <c r="B18">
        <v>0.196333333</v>
      </c>
      <c r="C18">
        <v>0.37666666700000001</v>
      </c>
      <c r="D18">
        <v>0.17799999999999999</v>
      </c>
      <c r="E18">
        <v>0.215</v>
      </c>
      <c r="F18">
        <v>0.316</v>
      </c>
      <c r="G18">
        <v>0.38</v>
      </c>
      <c r="H18">
        <v>0.18333333299999999</v>
      </c>
      <c r="I18">
        <v>0.19866666699999999</v>
      </c>
      <c r="J18">
        <v>0.19725000000000001</v>
      </c>
      <c r="K18">
        <v>0.22091666700000001</v>
      </c>
      <c r="L18">
        <v>0.23758333300000001</v>
      </c>
      <c r="M18">
        <v>0.53033333299999996</v>
      </c>
      <c r="N18">
        <v>0.23699999999999999</v>
      </c>
      <c r="O18">
        <v>0.20266666699999999</v>
      </c>
      <c r="P18">
        <v>0.33733333300000001</v>
      </c>
      <c r="Q18">
        <v>0.255333333</v>
      </c>
      <c r="R18">
        <v>0.22800000000000001</v>
      </c>
      <c r="S18">
        <v>0.31333333299999999</v>
      </c>
      <c r="T18">
        <v>0.424666667</v>
      </c>
      <c r="U18">
        <v>0.17433333300000001</v>
      </c>
      <c r="V18">
        <v>0.451333333</v>
      </c>
      <c r="W18">
        <v>0.439</v>
      </c>
      <c r="X18">
        <v>0.19083333299999999</v>
      </c>
      <c r="Y18">
        <v>0.31559999999999999</v>
      </c>
      <c r="Z18">
        <v>0.30183333299999998</v>
      </c>
      <c r="AA18">
        <v>0.42075000000000001</v>
      </c>
      <c r="AB18">
        <v>0.36149999999999999</v>
      </c>
      <c r="AC18">
        <v>0.154</v>
      </c>
      <c r="AD18">
        <v>0.42299999999999999</v>
      </c>
      <c r="AE18">
        <v>0.37475000000000003</v>
      </c>
    </row>
    <row r="19" spans="2:31">
      <c r="B19">
        <v>0.203666667</v>
      </c>
      <c r="C19">
        <v>0.38666666700000002</v>
      </c>
      <c r="D19">
        <v>0.17799999999999999</v>
      </c>
      <c r="E19">
        <v>0.224</v>
      </c>
      <c r="F19">
        <v>0.33133333300000001</v>
      </c>
      <c r="G19">
        <v>0.38966666700000002</v>
      </c>
      <c r="H19">
        <v>0.186</v>
      </c>
      <c r="I19">
        <v>0.203333333</v>
      </c>
      <c r="J19">
        <v>0.202333333</v>
      </c>
      <c r="K19">
        <v>0.22391666700000001</v>
      </c>
      <c r="L19">
        <v>0.2445</v>
      </c>
      <c r="M19">
        <v>0.552666667</v>
      </c>
      <c r="N19">
        <v>0.24933333299999999</v>
      </c>
      <c r="O19">
        <v>0.20933333300000001</v>
      </c>
      <c r="P19">
        <v>0.34633333300000002</v>
      </c>
      <c r="Q19">
        <v>0.26866666700000003</v>
      </c>
      <c r="R19">
        <v>0.24199999999999999</v>
      </c>
      <c r="S19">
        <v>0.324333333</v>
      </c>
      <c r="T19">
        <v>0.442333333</v>
      </c>
      <c r="U19">
        <v>0.17733333300000001</v>
      </c>
      <c r="V19">
        <v>0.47166666699999998</v>
      </c>
      <c r="W19">
        <v>0.46033333300000001</v>
      </c>
      <c r="X19">
        <v>0.193833333</v>
      </c>
      <c r="Y19">
        <v>0.33679999999999999</v>
      </c>
      <c r="Z19">
        <v>0.32750000000000001</v>
      </c>
      <c r="AA19">
        <v>0.45100000000000001</v>
      </c>
      <c r="AB19">
        <v>0.3695</v>
      </c>
      <c r="AC19">
        <v>0.15675</v>
      </c>
      <c r="AD19">
        <v>0.44700000000000001</v>
      </c>
      <c r="AE19">
        <v>0.39600000000000002</v>
      </c>
    </row>
    <row r="20" spans="2:31">
      <c r="B20">
        <v>0.212666667</v>
      </c>
      <c r="C20">
        <v>0.39233333300000001</v>
      </c>
      <c r="D20">
        <v>0.179666667</v>
      </c>
      <c r="E20">
        <v>0.23266666699999999</v>
      </c>
      <c r="F20">
        <v>0.34866666699999999</v>
      </c>
      <c r="G20">
        <v>0.39766666699999997</v>
      </c>
      <c r="H20">
        <v>0.189</v>
      </c>
      <c r="I20">
        <v>0.20799999999999999</v>
      </c>
      <c r="J20">
        <v>0.205416667</v>
      </c>
      <c r="K20">
        <v>0.22750000000000001</v>
      </c>
      <c r="L20">
        <v>0.25183333299999999</v>
      </c>
      <c r="M20">
        <v>0.57599999999999996</v>
      </c>
      <c r="N20">
        <v>0.26400000000000001</v>
      </c>
      <c r="O20">
        <v>0.21833333299999999</v>
      </c>
      <c r="P20">
        <v>0.35566666699999999</v>
      </c>
      <c r="Q20">
        <v>0.28599999999999998</v>
      </c>
      <c r="R20">
        <v>0.257333333</v>
      </c>
      <c r="S20">
        <v>0.33566666699999997</v>
      </c>
      <c r="T20">
        <v>0.46200000000000002</v>
      </c>
      <c r="U20">
        <v>0.181666667</v>
      </c>
      <c r="V20">
        <v>0.490666667</v>
      </c>
      <c r="W20">
        <v>0.48033333299999997</v>
      </c>
      <c r="X20">
        <v>0.19616666699999999</v>
      </c>
      <c r="Y20">
        <v>0.35499999999999998</v>
      </c>
      <c r="Z20">
        <v>0.34949999999999998</v>
      </c>
      <c r="AA20">
        <v>0.47875000000000001</v>
      </c>
      <c r="AB20">
        <v>0.3795</v>
      </c>
      <c r="AC20">
        <v>0.161</v>
      </c>
      <c r="AD20">
        <v>0.46925</v>
      </c>
      <c r="AE20">
        <v>0.41149999999999998</v>
      </c>
    </row>
    <row r="21" spans="2:31">
      <c r="B21">
        <v>0.22166666700000001</v>
      </c>
      <c r="C21">
        <v>0.39966666699999998</v>
      </c>
      <c r="D21">
        <v>0.18</v>
      </c>
      <c r="E21">
        <v>0.24299999999999999</v>
      </c>
      <c r="F21">
        <v>0.361666667</v>
      </c>
      <c r="G21">
        <v>0.40466666699999998</v>
      </c>
      <c r="H21">
        <v>0.19166666700000001</v>
      </c>
      <c r="I21">
        <v>0.21466666700000001</v>
      </c>
      <c r="J21">
        <v>0.20599999999999999</v>
      </c>
      <c r="K21">
        <v>0.23041666699999999</v>
      </c>
      <c r="L21">
        <v>0.25941666699999999</v>
      </c>
      <c r="M21">
        <v>0.59833333300000002</v>
      </c>
      <c r="N21">
        <v>0.27966666699999998</v>
      </c>
      <c r="O21">
        <v>0.22700000000000001</v>
      </c>
      <c r="P21">
        <v>0.36</v>
      </c>
      <c r="Q21">
        <v>0.305666667</v>
      </c>
      <c r="R21">
        <v>0.26800000000000002</v>
      </c>
      <c r="S21">
        <v>0.34466666699999998</v>
      </c>
      <c r="T21">
        <v>0.48033333299999997</v>
      </c>
      <c r="U21">
        <v>0.185</v>
      </c>
      <c r="V21">
        <v>0.50933333300000005</v>
      </c>
      <c r="W21">
        <v>0.50133333300000005</v>
      </c>
      <c r="X21">
        <v>0.20116666699999999</v>
      </c>
      <c r="Y21">
        <v>0.36880000000000002</v>
      </c>
      <c r="Z21">
        <v>0.36299999999999999</v>
      </c>
      <c r="AA21">
        <v>0.50624999999999998</v>
      </c>
      <c r="AB21">
        <v>0.39</v>
      </c>
      <c r="AC21">
        <v>0.16700000000000001</v>
      </c>
      <c r="AD21">
        <v>0.49425000000000002</v>
      </c>
      <c r="AE21">
        <v>0.42699999999999999</v>
      </c>
    </row>
    <row r="22" spans="2:31">
      <c r="B22">
        <v>0.23200000000000001</v>
      </c>
      <c r="C22">
        <v>0.40600000000000003</v>
      </c>
      <c r="D22">
        <v>0.18099999999999999</v>
      </c>
      <c r="E22">
        <v>0.253</v>
      </c>
      <c r="F22">
        <v>0.371</v>
      </c>
      <c r="G22">
        <v>0.41033333300000002</v>
      </c>
      <c r="H22">
        <v>0.196333333</v>
      </c>
      <c r="I22">
        <v>0.21833333299999999</v>
      </c>
      <c r="J22">
        <v>0.208416667</v>
      </c>
      <c r="K22">
        <v>0.233083333</v>
      </c>
      <c r="L22">
        <v>0.26783333300000001</v>
      </c>
      <c r="M22">
        <v>0.62166666699999995</v>
      </c>
      <c r="N22">
        <v>0.29566666699999999</v>
      </c>
      <c r="O22">
        <v>0.23699999999999999</v>
      </c>
      <c r="P22">
        <v>0.36833333299999999</v>
      </c>
      <c r="Q22">
        <v>0.326333333</v>
      </c>
      <c r="R22">
        <v>0.27800000000000002</v>
      </c>
      <c r="S22">
        <v>0.35566666699999999</v>
      </c>
      <c r="T22">
        <v>0.503</v>
      </c>
      <c r="U22">
        <v>0.19</v>
      </c>
      <c r="V22">
        <v>0.52933333299999996</v>
      </c>
      <c r="W22">
        <v>0.52233333299999996</v>
      </c>
      <c r="X22">
        <v>0.20633333300000001</v>
      </c>
      <c r="Y22">
        <v>0.38100000000000001</v>
      </c>
      <c r="Z22">
        <v>0.374</v>
      </c>
      <c r="AA22">
        <v>0.53300000000000003</v>
      </c>
      <c r="AB22">
        <v>0.39924999999999999</v>
      </c>
      <c r="AC22">
        <v>0.17424999999999999</v>
      </c>
      <c r="AD22">
        <v>0.51975000000000005</v>
      </c>
      <c r="AE22">
        <v>0.44424999999999998</v>
      </c>
    </row>
    <row r="23" spans="2:31">
      <c r="B23">
        <v>0.24299999999999999</v>
      </c>
      <c r="C23">
        <v>0.41033333300000002</v>
      </c>
      <c r="D23">
        <v>0.18233333299999999</v>
      </c>
      <c r="E23">
        <v>0.263333333</v>
      </c>
      <c r="F23">
        <v>0.37866666700000001</v>
      </c>
      <c r="G23">
        <v>0.41433333300000003</v>
      </c>
      <c r="H23">
        <v>0.200333333</v>
      </c>
      <c r="I23">
        <v>0.22166666700000001</v>
      </c>
      <c r="J23">
        <v>0.210916667</v>
      </c>
      <c r="K23">
        <v>0.23558333300000001</v>
      </c>
      <c r="L23">
        <v>0.27608333299999999</v>
      </c>
      <c r="M23">
        <v>0.64433333299999995</v>
      </c>
      <c r="N23">
        <v>0.31066666700000001</v>
      </c>
      <c r="O23">
        <v>0.24633333299999999</v>
      </c>
      <c r="P23">
        <v>0.372</v>
      </c>
      <c r="Q23">
        <v>0.34499999999999997</v>
      </c>
      <c r="R23">
        <v>0.28733333300000002</v>
      </c>
      <c r="S23">
        <v>0.36633333299999998</v>
      </c>
      <c r="T23">
        <v>0.52466666699999998</v>
      </c>
      <c r="U23">
        <v>0.19566666699999999</v>
      </c>
      <c r="V23">
        <v>0.550666667</v>
      </c>
      <c r="W23">
        <v>0.54366666699999999</v>
      </c>
      <c r="X23">
        <v>0.21333333300000001</v>
      </c>
      <c r="Y23">
        <v>0.38700000000000001</v>
      </c>
      <c r="Z23">
        <v>0.38516666700000002</v>
      </c>
      <c r="AA23">
        <v>0.55825000000000002</v>
      </c>
      <c r="AB23">
        <v>0.40675</v>
      </c>
      <c r="AC23">
        <v>0.18225</v>
      </c>
      <c r="AD23">
        <v>0.54325000000000001</v>
      </c>
      <c r="AE23">
        <v>0.46150000000000002</v>
      </c>
    </row>
    <row r="24" spans="2:31">
      <c r="B24">
        <v>0.25566666700000001</v>
      </c>
      <c r="C24">
        <v>0.41533333300000003</v>
      </c>
      <c r="D24">
        <v>0.18333333299999999</v>
      </c>
      <c r="E24">
        <v>0.27400000000000002</v>
      </c>
      <c r="F24">
        <v>0.38366666700000002</v>
      </c>
      <c r="G24">
        <v>0.41833333299999997</v>
      </c>
      <c r="H24">
        <v>0.20200000000000001</v>
      </c>
      <c r="I24">
        <v>0.22666666699999999</v>
      </c>
      <c r="J24">
        <v>0.21358333299999999</v>
      </c>
      <c r="K24">
        <v>0.237916667</v>
      </c>
      <c r="L24">
        <v>0.28441666700000001</v>
      </c>
      <c r="M24">
        <v>0.66566666699999999</v>
      </c>
      <c r="N24">
        <v>0.32366666700000002</v>
      </c>
      <c r="O24">
        <v>0.25666666700000001</v>
      </c>
      <c r="P24">
        <v>0.378</v>
      </c>
      <c r="Q24">
        <v>0.361666667</v>
      </c>
      <c r="R24">
        <v>0.29333333299999997</v>
      </c>
      <c r="S24">
        <v>0.37333333299999999</v>
      </c>
      <c r="T24">
        <v>0.546666667</v>
      </c>
      <c r="U24">
        <v>0.19800000000000001</v>
      </c>
      <c r="V24">
        <v>0.57299999999999995</v>
      </c>
      <c r="W24">
        <v>0.56633333299999999</v>
      </c>
      <c r="X24">
        <v>0.21933333299999999</v>
      </c>
      <c r="Y24">
        <v>0.39379999999999998</v>
      </c>
      <c r="Z24">
        <v>0.39050000000000001</v>
      </c>
      <c r="AA24">
        <v>0.58299999999999996</v>
      </c>
      <c r="AB24">
        <v>0.41299999999999998</v>
      </c>
      <c r="AC24">
        <v>0.19450000000000001</v>
      </c>
      <c r="AD24">
        <v>0.5675</v>
      </c>
      <c r="AE24">
        <v>0.47875000000000001</v>
      </c>
    </row>
    <row r="25" spans="2:31">
      <c r="B25">
        <v>0.26833333300000001</v>
      </c>
      <c r="C25">
        <v>0.41899999999999998</v>
      </c>
      <c r="D25">
        <v>0.185</v>
      </c>
      <c r="E25">
        <v>0.28533333300000002</v>
      </c>
      <c r="F25">
        <v>0.38400000000000001</v>
      </c>
      <c r="G25">
        <v>0.42233333299999998</v>
      </c>
      <c r="H25">
        <v>0.20533333300000001</v>
      </c>
      <c r="I25">
        <v>0.231333333</v>
      </c>
      <c r="J25">
        <v>0.21783333299999999</v>
      </c>
      <c r="K25">
        <v>0.24058333300000001</v>
      </c>
      <c r="L25">
        <v>0.29249999999999998</v>
      </c>
      <c r="M25">
        <v>0.68933333299999999</v>
      </c>
      <c r="N25">
        <v>0.33766666699999998</v>
      </c>
      <c r="O25">
        <v>0.26633333300000001</v>
      </c>
      <c r="P25">
        <v>0.38266666700000002</v>
      </c>
      <c r="Q25">
        <v>0.377</v>
      </c>
      <c r="R25">
        <v>0.29699999999999999</v>
      </c>
      <c r="S25">
        <v>0.379</v>
      </c>
      <c r="T25">
        <v>0.567333333</v>
      </c>
      <c r="U25">
        <v>0.20533333300000001</v>
      </c>
      <c r="V25">
        <v>0.59533333300000002</v>
      </c>
      <c r="W25">
        <v>0.58699999999999997</v>
      </c>
      <c r="X25">
        <v>0.22650000000000001</v>
      </c>
      <c r="Y25">
        <v>0.40079999999999999</v>
      </c>
      <c r="Z25">
        <v>0.39350000000000002</v>
      </c>
      <c r="AA25">
        <v>0.60950000000000004</v>
      </c>
      <c r="AB25">
        <v>0.41825000000000001</v>
      </c>
      <c r="AC25">
        <v>0.20924999999999999</v>
      </c>
      <c r="AD25">
        <v>0.59075</v>
      </c>
      <c r="AE25">
        <v>0.49525000000000002</v>
      </c>
    </row>
    <row r="26" spans="2:31">
      <c r="B26">
        <v>0.28033333300000002</v>
      </c>
      <c r="C26">
        <v>0.42333333299999998</v>
      </c>
      <c r="D26">
        <v>0.18933333299999999</v>
      </c>
      <c r="E26">
        <v>0.297666667</v>
      </c>
      <c r="F26">
        <v>0.386333333</v>
      </c>
      <c r="G26">
        <v>0.42499999999999999</v>
      </c>
      <c r="H26">
        <v>0.206666667</v>
      </c>
      <c r="I26">
        <v>0.23599999999999999</v>
      </c>
      <c r="J26">
        <v>0.21975</v>
      </c>
      <c r="K26">
        <v>0.242416667</v>
      </c>
      <c r="L26">
        <v>0.29958333300000001</v>
      </c>
      <c r="M26">
        <v>0.71099999999999997</v>
      </c>
      <c r="N26">
        <v>0.35266666699999999</v>
      </c>
      <c r="O26">
        <v>0.27433333300000001</v>
      </c>
      <c r="P26">
        <v>0.38766666700000002</v>
      </c>
      <c r="Q26">
        <v>0.39500000000000002</v>
      </c>
      <c r="R26">
        <v>0.30033333299999998</v>
      </c>
      <c r="S26">
        <v>0.38266666700000002</v>
      </c>
      <c r="T26">
        <v>0.58866666700000003</v>
      </c>
      <c r="U26">
        <v>0.214</v>
      </c>
      <c r="V26">
        <v>0.61799999999999999</v>
      </c>
      <c r="W26">
        <v>0.60866666700000005</v>
      </c>
      <c r="X26">
        <v>0.23549999999999999</v>
      </c>
      <c r="Y26">
        <v>0.40899999999999997</v>
      </c>
      <c r="Z26">
        <v>0.40600000000000003</v>
      </c>
      <c r="AA26">
        <v>0.63675000000000004</v>
      </c>
      <c r="AB26">
        <v>0.42299999999999999</v>
      </c>
      <c r="AC26">
        <v>0.22775000000000001</v>
      </c>
      <c r="AD26">
        <v>0.61499999999999999</v>
      </c>
      <c r="AE26">
        <v>0.51275000000000004</v>
      </c>
    </row>
    <row r="27" spans="2:31">
      <c r="B27">
        <v>0.29333333299999997</v>
      </c>
      <c r="C27">
        <v>0.42499999999999999</v>
      </c>
      <c r="D27">
        <v>0.18966666700000001</v>
      </c>
      <c r="E27">
        <v>0.30933333299999999</v>
      </c>
      <c r="F27">
        <v>0.387333333</v>
      </c>
      <c r="G27">
        <v>0.42799999999999999</v>
      </c>
      <c r="H27">
        <v>0.21299999999999999</v>
      </c>
      <c r="I27">
        <v>0.240666667</v>
      </c>
      <c r="J27">
        <v>0.22275</v>
      </c>
      <c r="K27">
        <v>0.24483333299999999</v>
      </c>
      <c r="L27">
        <v>0.30725000000000002</v>
      </c>
      <c r="M27">
        <v>0.73133333300000003</v>
      </c>
      <c r="N27">
        <v>0.36599999999999999</v>
      </c>
      <c r="O27">
        <v>0.28199999999999997</v>
      </c>
      <c r="P27">
        <v>0.39166666700000002</v>
      </c>
      <c r="Q27">
        <v>0.40933333300000002</v>
      </c>
      <c r="R27">
        <v>0.302666667</v>
      </c>
      <c r="S27">
        <v>0.38566666700000002</v>
      </c>
      <c r="T27">
        <v>0.60833333300000003</v>
      </c>
      <c r="U27">
        <v>0.22033333299999999</v>
      </c>
      <c r="V27">
        <v>0.64200000000000002</v>
      </c>
      <c r="W27">
        <v>0.62833333300000005</v>
      </c>
      <c r="X27">
        <v>0.244666667</v>
      </c>
      <c r="Y27">
        <v>0.41860000000000003</v>
      </c>
      <c r="Z27">
        <v>0.40400000000000003</v>
      </c>
      <c r="AA27">
        <v>0.66374999999999995</v>
      </c>
      <c r="AB27">
        <v>0.42775000000000002</v>
      </c>
      <c r="AC27">
        <v>0.25074999999999997</v>
      </c>
      <c r="AD27">
        <v>0.63900000000000001</v>
      </c>
      <c r="AE27">
        <v>0.53174999999999994</v>
      </c>
    </row>
    <row r="28" spans="2:31">
      <c r="B28">
        <v>0.30599999999999999</v>
      </c>
      <c r="C28">
        <v>0.42899999999999999</v>
      </c>
      <c r="D28">
        <v>0.192</v>
      </c>
      <c r="E28">
        <v>0.321333333</v>
      </c>
      <c r="F28">
        <v>0.389333333</v>
      </c>
      <c r="G28">
        <v>0.43133333299999999</v>
      </c>
      <c r="H28">
        <v>0.215</v>
      </c>
      <c r="I28">
        <v>0.243666667</v>
      </c>
      <c r="J28">
        <v>0.225833333</v>
      </c>
      <c r="K28">
        <v>0.247</v>
      </c>
      <c r="L28">
        <v>0.31358333300000002</v>
      </c>
      <c r="M28">
        <v>0.753</v>
      </c>
      <c r="N28">
        <v>0.379</v>
      </c>
      <c r="O28">
        <v>0.29033333300000003</v>
      </c>
      <c r="P28">
        <v>0.39600000000000002</v>
      </c>
      <c r="Q28">
        <v>0.42066666699999999</v>
      </c>
      <c r="R28">
        <v>0.307666667</v>
      </c>
      <c r="S28">
        <v>0.38866666700000002</v>
      </c>
      <c r="T28">
        <v>0.62266666699999995</v>
      </c>
      <c r="U28">
        <v>0.22666666699999999</v>
      </c>
      <c r="V28">
        <v>0.66533333299999997</v>
      </c>
      <c r="W28">
        <v>0.64533333299999995</v>
      </c>
      <c r="X28">
        <v>0.254833333</v>
      </c>
      <c r="Y28">
        <v>0.42880000000000001</v>
      </c>
      <c r="Z28">
        <v>0.40616666699999998</v>
      </c>
      <c r="AA28">
        <v>0.69099999999999995</v>
      </c>
      <c r="AB28">
        <v>0.43275000000000002</v>
      </c>
      <c r="AC28">
        <v>0.27725</v>
      </c>
      <c r="AD28">
        <v>0.66325000000000001</v>
      </c>
      <c r="AE28">
        <v>0.54974999999999996</v>
      </c>
    </row>
    <row r="29" spans="2:31">
      <c r="B29">
        <v>0.31866666700000001</v>
      </c>
      <c r="C29">
        <v>0.432</v>
      </c>
      <c r="D29">
        <v>0.19466666699999999</v>
      </c>
      <c r="E29">
        <v>0.33533333300000001</v>
      </c>
      <c r="F29">
        <v>0.38800000000000001</v>
      </c>
      <c r="G29">
        <v>0.43466666700000001</v>
      </c>
      <c r="H29">
        <v>0.21533333299999999</v>
      </c>
      <c r="I29">
        <v>0.24733333299999999</v>
      </c>
      <c r="J29">
        <v>0.229333333</v>
      </c>
      <c r="K29">
        <v>0.24891666700000001</v>
      </c>
      <c r="L29">
        <v>0.31908333300000002</v>
      </c>
      <c r="M29">
        <v>0.77500000000000002</v>
      </c>
      <c r="N29">
        <v>0.39133333300000001</v>
      </c>
      <c r="O29">
        <v>0.299666667</v>
      </c>
      <c r="P29">
        <v>0.39600000000000002</v>
      </c>
      <c r="Q29">
        <v>0.428666667</v>
      </c>
      <c r="R29">
        <v>0.30033333299999998</v>
      </c>
      <c r="S29">
        <v>0.39133333300000001</v>
      </c>
      <c r="T29">
        <v>0.64566666699999997</v>
      </c>
      <c r="U29">
        <v>0.233333333</v>
      </c>
      <c r="V29">
        <v>0.68933333299999999</v>
      </c>
      <c r="W29">
        <v>0.66400000000000003</v>
      </c>
      <c r="X29">
        <v>0.265833333</v>
      </c>
      <c r="Y29">
        <v>0.43940000000000001</v>
      </c>
      <c r="Z29">
        <v>0.40949999999999998</v>
      </c>
      <c r="AA29">
        <v>0.71499999999999997</v>
      </c>
      <c r="AB29">
        <v>0.4385</v>
      </c>
      <c r="AC29">
        <v>0.30925000000000002</v>
      </c>
      <c r="AD29">
        <v>0.6845</v>
      </c>
      <c r="AE29">
        <v>0.56799999999999995</v>
      </c>
    </row>
    <row r="30" spans="2:31">
      <c r="B30">
        <v>0.33200000000000002</v>
      </c>
      <c r="C30">
        <v>0.435</v>
      </c>
      <c r="D30">
        <v>0.198333333</v>
      </c>
      <c r="E30">
        <v>0.34966666699999999</v>
      </c>
      <c r="F30">
        <v>0.39</v>
      </c>
      <c r="G30">
        <v>0.439</v>
      </c>
      <c r="H30">
        <v>0.22033333299999999</v>
      </c>
      <c r="I30">
        <v>0.24966666700000001</v>
      </c>
      <c r="J30">
        <v>0.23191666699999999</v>
      </c>
      <c r="K30">
        <v>0.25108333300000002</v>
      </c>
      <c r="L30">
        <v>0.32466666700000002</v>
      </c>
      <c r="M30">
        <v>0.79566666699999999</v>
      </c>
      <c r="N30">
        <v>0.40233333300000002</v>
      </c>
      <c r="O30">
        <v>0.314</v>
      </c>
      <c r="P30">
        <v>0.39966666699999998</v>
      </c>
      <c r="Q30">
        <v>0.43366666700000001</v>
      </c>
      <c r="R30">
        <v>0.30099999999999999</v>
      </c>
      <c r="S30">
        <v>0.39333333300000001</v>
      </c>
      <c r="T30">
        <v>0.66633333299999997</v>
      </c>
      <c r="U30">
        <v>0.24133333300000001</v>
      </c>
      <c r="V30">
        <v>0.71333333300000001</v>
      </c>
      <c r="W30">
        <v>0.68366666700000001</v>
      </c>
      <c r="X30">
        <v>0.27566666699999998</v>
      </c>
      <c r="Y30">
        <v>0.45</v>
      </c>
      <c r="Z30">
        <v>0.41849999999999998</v>
      </c>
      <c r="AA30">
        <v>0.74150000000000005</v>
      </c>
      <c r="AB30">
        <v>0.44674999999999998</v>
      </c>
      <c r="AC30">
        <v>0.34675</v>
      </c>
      <c r="AD30">
        <v>0.70574999999999999</v>
      </c>
      <c r="AE30">
        <v>0.58574999999999999</v>
      </c>
    </row>
    <row r="31" spans="2:31">
      <c r="B31">
        <v>0.34633333300000002</v>
      </c>
      <c r="C31">
        <v>0.43866666700000001</v>
      </c>
      <c r="D31">
        <v>0.20166666699999999</v>
      </c>
      <c r="E31">
        <v>0.36433333299999998</v>
      </c>
      <c r="F31">
        <v>0.39133333300000001</v>
      </c>
      <c r="G31">
        <v>0.44600000000000001</v>
      </c>
      <c r="H31">
        <v>0.22066666700000001</v>
      </c>
      <c r="I31">
        <v>0.253</v>
      </c>
      <c r="J31">
        <v>0.23391666699999999</v>
      </c>
      <c r="K31">
        <v>0.25358333300000002</v>
      </c>
      <c r="L31">
        <v>0.32974999999999999</v>
      </c>
      <c r="M31">
        <v>0.817333333</v>
      </c>
      <c r="N31">
        <v>0.41333333300000002</v>
      </c>
      <c r="O31">
        <v>0.318</v>
      </c>
      <c r="P31">
        <v>0.40133333300000001</v>
      </c>
      <c r="Q31">
        <v>0.43833333299999999</v>
      </c>
      <c r="R31">
        <v>0.29899999999999999</v>
      </c>
      <c r="S31">
        <v>0.39566666700000003</v>
      </c>
      <c r="T31">
        <v>0.68833333299999999</v>
      </c>
      <c r="U31">
        <v>0.24866666700000001</v>
      </c>
      <c r="V31">
        <v>0.73899999999999999</v>
      </c>
      <c r="W31">
        <v>0.70366666700000002</v>
      </c>
      <c r="X31">
        <v>0.28483333300000002</v>
      </c>
      <c r="Y31">
        <v>0.4612</v>
      </c>
      <c r="Z31">
        <v>0.423166667</v>
      </c>
      <c r="AA31">
        <v>0.76524999999999999</v>
      </c>
      <c r="AB31">
        <v>0.45550000000000002</v>
      </c>
      <c r="AC31">
        <v>0.3755</v>
      </c>
      <c r="AD31">
        <v>0.72599999999999998</v>
      </c>
      <c r="AE31">
        <v>0.60350000000000004</v>
      </c>
    </row>
    <row r="32" spans="2:31">
      <c r="B32">
        <v>0.36133333299999998</v>
      </c>
      <c r="C32">
        <v>0.44400000000000001</v>
      </c>
      <c r="D32">
        <v>0.20633333300000001</v>
      </c>
      <c r="E32">
        <v>0.378</v>
      </c>
      <c r="F32">
        <v>0.39366666700000003</v>
      </c>
      <c r="G32">
        <v>0.45266666700000002</v>
      </c>
      <c r="H32">
        <v>0.221</v>
      </c>
      <c r="I32">
        <v>0.255</v>
      </c>
      <c r="J32">
        <v>0.23708333300000001</v>
      </c>
      <c r="K32">
        <v>0.25574999999999998</v>
      </c>
      <c r="L32">
        <v>0.335416667</v>
      </c>
      <c r="M32">
        <v>0.83799999999999997</v>
      </c>
      <c r="N32">
        <v>0.42433333299999998</v>
      </c>
      <c r="O32">
        <v>0.32700000000000001</v>
      </c>
      <c r="P32">
        <v>0.40200000000000002</v>
      </c>
      <c r="Q32">
        <v>0.44266666700000001</v>
      </c>
      <c r="R32">
        <v>0.29599999999999999</v>
      </c>
      <c r="S32">
        <v>0.39766666699999997</v>
      </c>
      <c r="T32">
        <v>0.70699999999999996</v>
      </c>
      <c r="U32">
        <v>0.256333333</v>
      </c>
      <c r="V32">
        <v>0.76033333299999994</v>
      </c>
      <c r="W32">
        <v>0.72466666700000004</v>
      </c>
      <c r="X32">
        <v>0.29533333299999998</v>
      </c>
      <c r="Y32">
        <v>0.47239999999999999</v>
      </c>
      <c r="Z32">
        <v>0.42633333299999998</v>
      </c>
      <c r="AA32">
        <v>0.78449999999999998</v>
      </c>
      <c r="AB32">
        <v>0.46550000000000002</v>
      </c>
      <c r="AC32">
        <v>0.39450000000000002</v>
      </c>
      <c r="AD32">
        <v>0.74624999999999997</v>
      </c>
      <c r="AE32">
        <v>0.62124999999999997</v>
      </c>
    </row>
    <row r="33" spans="2:31">
      <c r="B33">
        <v>0.376</v>
      </c>
      <c r="C33">
        <v>0.44966666700000002</v>
      </c>
      <c r="D33">
        <v>0.20799999999999999</v>
      </c>
      <c r="E33">
        <v>0.389333333</v>
      </c>
      <c r="F33">
        <v>0.39400000000000002</v>
      </c>
      <c r="G33">
        <v>0.45766666700000003</v>
      </c>
      <c r="H33">
        <v>0.22800000000000001</v>
      </c>
      <c r="I33">
        <v>0.25666666700000001</v>
      </c>
      <c r="J33">
        <v>0.239166667</v>
      </c>
      <c r="K33">
        <v>0.25766666700000002</v>
      </c>
      <c r="L33">
        <v>0.34075</v>
      </c>
      <c r="M33">
        <v>0.85433333300000003</v>
      </c>
      <c r="N33">
        <v>0.43533333299999999</v>
      </c>
      <c r="O33">
        <v>0.33600000000000002</v>
      </c>
      <c r="P33">
        <v>0.40566666699999998</v>
      </c>
      <c r="Q33">
        <v>0.44700000000000001</v>
      </c>
      <c r="R33">
        <v>0.29933333299999998</v>
      </c>
      <c r="S33">
        <v>0.4</v>
      </c>
      <c r="T33">
        <v>0.73399999999999999</v>
      </c>
      <c r="U33">
        <v>0.26200000000000001</v>
      </c>
      <c r="V33">
        <v>0.78333333299999997</v>
      </c>
      <c r="W33">
        <v>0.74533333300000004</v>
      </c>
      <c r="X33">
        <v>0.306166667</v>
      </c>
      <c r="Y33">
        <v>0.48420000000000002</v>
      </c>
      <c r="Z33">
        <v>0.43433333299999999</v>
      </c>
      <c r="AA33">
        <v>0.80274999999999996</v>
      </c>
      <c r="AB33">
        <v>0.47425</v>
      </c>
      <c r="AC33">
        <v>0.41249999999999998</v>
      </c>
      <c r="AD33">
        <v>0.76649999999999996</v>
      </c>
      <c r="AE33">
        <v>0.63900000000000001</v>
      </c>
    </row>
    <row r="34" spans="2:31">
      <c r="B34">
        <v>0.38866666700000002</v>
      </c>
      <c r="C34">
        <v>0.45500000000000002</v>
      </c>
      <c r="D34">
        <v>0.21333333300000001</v>
      </c>
      <c r="E34">
        <v>0.40033333300000001</v>
      </c>
      <c r="F34">
        <v>0.39633333300000001</v>
      </c>
      <c r="G34">
        <v>0.46066666699999997</v>
      </c>
      <c r="H34">
        <v>0.226333333</v>
      </c>
      <c r="I34">
        <v>0.25866666700000002</v>
      </c>
      <c r="J34">
        <v>0.24149999999999999</v>
      </c>
      <c r="K34">
        <v>0.26008333300000003</v>
      </c>
      <c r="L34">
        <v>0.34608333299999999</v>
      </c>
      <c r="M34">
        <v>0.86866666699999995</v>
      </c>
      <c r="N34">
        <v>0.44566666700000002</v>
      </c>
      <c r="O34">
        <v>0.34533333300000002</v>
      </c>
      <c r="P34">
        <v>0.40966666699999998</v>
      </c>
      <c r="Q34">
        <v>0.45200000000000001</v>
      </c>
      <c r="R34">
        <v>0.298666667</v>
      </c>
      <c r="S34">
        <v>0.40200000000000002</v>
      </c>
      <c r="T34">
        <v>0.73933333300000004</v>
      </c>
      <c r="U34">
        <v>0.26800000000000002</v>
      </c>
      <c r="V34">
        <v>0.80433333299999998</v>
      </c>
      <c r="W34">
        <v>0.76600000000000001</v>
      </c>
      <c r="X34">
        <v>0.3175</v>
      </c>
      <c r="Y34">
        <v>0.49659999999999999</v>
      </c>
      <c r="Z34">
        <v>0.44066666700000001</v>
      </c>
      <c r="AA34">
        <v>0.81874999999999998</v>
      </c>
      <c r="AB34">
        <v>0.48049999999999998</v>
      </c>
      <c r="AC34">
        <v>0.43025000000000002</v>
      </c>
      <c r="AD34">
        <v>0.78549999999999998</v>
      </c>
      <c r="AE34">
        <v>0.65649999999999997</v>
      </c>
    </row>
    <row r="35" spans="2:31">
      <c r="B35">
        <v>0.39966666699999998</v>
      </c>
      <c r="C35">
        <v>0.45866666699999997</v>
      </c>
      <c r="D35">
        <v>0.21633333299999999</v>
      </c>
      <c r="E35">
        <v>0.41133333300000002</v>
      </c>
      <c r="F35">
        <v>0.39766666699999997</v>
      </c>
      <c r="G35">
        <v>0.46233333300000001</v>
      </c>
      <c r="H35">
        <v>0.22966666699999999</v>
      </c>
      <c r="I35">
        <v>0.260333333</v>
      </c>
      <c r="J35">
        <v>0.24458333300000001</v>
      </c>
      <c r="K35">
        <v>0.26158333299999997</v>
      </c>
      <c r="L35">
        <v>0.35116666699999999</v>
      </c>
      <c r="M35">
        <v>0.88533333299999994</v>
      </c>
      <c r="N35">
        <v>0.45633333300000001</v>
      </c>
      <c r="O35">
        <v>0.35533333299999997</v>
      </c>
      <c r="P35">
        <v>0.41066666699999999</v>
      </c>
      <c r="Q35">
        <v>0.45633333300000001</v>
      </c>
      <c r="R35">
        <v>0.30199999999999999</v>
      </c>
      <c r="S35">
        <v>0.40366666699999998</v>
      </c>
      <c r="T35">
        <v>0.76200000000000001</v>
      </c>
      <c r="U35">
        <v>0.27100000000000002</v>
      </c>
      <c r="V35">
        <v>0.82499999999999996</v>
      </c>
      <c r="W35">
        <v>0.78600000000000003</v>
      </c>
      <c r="X35">
        <v>0.32866666700000002</v>
      </c>
      <c r="Y35">
        <v>0.50919999999999999</v>
      </c>
      <c r="Z35">
        <v>0.445333333</v>
      </c>
      <c r="AA35">
        <v>0.83450000000000002</v>
      </c>
      <c r="AB35">
        <v>0.48449999999999999</v>
      </c>
      <c r="AC35">
        <v>0.44650000000000001</v>
      </c>
      <c r="AD35">
        <v>0.80574999999999997</v>
      </c>
      <c r="AE35">
        <v>0.67400000000000004</v>
      </c>
    </row>
    <row r="36" spans="2:31">
      <c r="B36">
        <v>0.41033333300000002</v>
      </c>
      <c r="C36">
        <v>0.46100000000000002</v>
      </c>
      <c r="D36">
        <v>0.223</v>
      </c>
      <c r="E36">
        <v>0.42199999999999999</v>
      </c>
      <c r="F36">
        <v>0.39900000000000002</v>
      </c>
      <c r="G36">
        <v>0.46466666699999998</v>
      </c>
      <c r="H36">
        <v>0.23633333300000001</v>
      </c>
      <c r="I36">
        <v>0.26166666700000002</v>
      </c>
      <c r="J36">
        <v>0.24716666700000001</v>
      </c>
      <c r="K36">
        <v>0.26408333299999998</v>
      </c>
      <c r="L36">
        <v>0.356583333</v>
      </c>
      <c r="M36">
        <v>0.90700000000000003</v>
      </c>
      <c r="N36">
        <v>0.46666666699999998</v>
      </c>
      <c r="O36">
        <v>0.36499999999999999</v>
      </c>
      <c r="P36">
        <v>0.41733333299999997</v>
      </c>
      <c r="Q36">
        <v>0.46066666699999997</v>
      </c>
      <c r="R36">
        <v>0.29833333299999998</v>
      </c>
      <c r="S36">
        <v>0.40566666699999998</v>
      </c>
      <c r="T36">
        <v>0.78033333299999996</v>
      </c>
      <c r="U36">
        <v>0.27533333300000001</v>
      </c>
      <c r="V36">
        <v>0.84566666700000004</v>
      </c>
      <c r="W36">
        <v>0.80633333299999999</v>
      </c>
      <c r="X36">
        <v>0.34100000000000003</v>
      </c>
      <c r="Y36">
        <v>0.52200000000000002</v>
      </c>
      <c r="Z36">
        <v>0.45700000000000002</v>
      </c>
      <c r="AA36">
        <v>0.85099999999999998</v>
      </c>
      <c r="AB36">
        <v>0.48625000000000002</v>
      </c>
      <c r="AC36">
        <v>0.46224999999999999</v>
      </c>
      <c r="AD36">
        <v>0.82450000000000001</v>
      </c>
      <c r="AE36">
        <v>0.6915</v>
      </c>
    </row>
    <row r="37" spans="2:31">
      <c r="B37">
        <v>0.421666667</v>
      </c>
      <c r="C37">
        <v>0.46533333300000002</v>
      </c>
      <c r="D37">
        <v>0.230333333</v>
      </c>
      <c r="E37">
        <v>0.43133333299999999</v>
      </c>
      <c r="F37">
        <v>0.40266666699999998</v>
      </c>
      <c r="G37">
        <v>0.46566666699999998</v>
      </c>
      <c r="H37">
        <v>0.236666667</v>
      </c>
      <c r="I37">
        <v>0.26200000000000001</v>
      </c>
      <c r="J37">
        <v>0.24941666700000001</v>
      </c>
      <c r="K37">
        <v>0.26624999999999999</v>
      </c>
      <c r="L37">
        <v>0.36241666700000003</v>
      </c>
      <c r="M37">
        <v>0.923666667</v>
      </c>
      <c r="N37">
        <v>0.47666666699999999</v>
      </c>
      <c r="O37">
        <v>0.37466666700000001</v>
      </c>
      <c r="P37">
        <v>0.41599999999999998</v>
      </c>
      <c r="Q37">
        <v>0.46500000000000002</v>
      </c>
      <c r="R37">
        <v>0.29933333299999998</v>
      </c>
      <c r="S37">
        <v>0.40699999999999997</v>
      </c>
      <c r="T37">
        <v>0.80133333299999998</v>
      </c>
      <c r="U37">
        <v>0.27833333300000002</v>
      </c>
      <c r="V37">
        <v>0.86033333300000003</v>
      </c>
      <c r="W37">
        <v>0.82599999999999996</v>
      </c>
      <c r="X37">
        <v>0.35349999999999998</v>
      </c>
      <c r="Y37">
        <v>0.53539999999999999</v>
      </c>
      <c r="Z37">
        <v>0.46516666699999998</v>
      </c>
      <c r="AA37">
        <v>0.86650000000000005</v>
      </c>
      <c r="AB37">
        <v>0.48799999999999999</v>
      </c>
      <c r="AC37">
        <v>0.47725000000000001</v>
      </c>
      <c r="AD37">
        <v>0.84199999999999997</v>
      </c>
      <c r="AE37">
        <v>0.70850000000000002</v>
      </c>
    </row>
    <row r="38" spans="2:31">
      <c r="B38">
        <v>0.43233333299999999</v>
      </c>
      <c r="C38">
        <v>0.46766666699999998</v>
      </c>
      <c r="D38">
        <v>0.23533333300000001</v>
      </c>
      <c r="E38">
        <v>0.442</v>
      </c>
      <c r="F38">
        <v>0.40699999999999997</v>
      </c>
      <c r="G38">
        <v>0.46766666699999998</v>
      </c>
      <c r="H38">
        <v>0.24</v>
      </c>
      <c r="I38">
        <v>0.26266666700000002</v>
      </c>
      <c r="J38">
        <v>0.25224999999999997</v>
      </c>
      <c r="K38">
        <v>0.26833333300000001</v>
      </c>
      <c r="L38">
        <v>0.36783333299999998</v>
      </c>
      <c r="M38">
        <v>0.94099999999999995</v>
      </c>
      <c r="N38">
        <v>0.48733333299999998</v>
      </c>
      <c r="O38">
        <v>0.384333333</v>
      </c>
      <c r="P38">
        <v>0.41899999999999998</v>
      </c>
      <c r="Q38">
        <v>0.46933333300000002</v>
      </c>
      <c r="R38">
        <v>0.30033333299999998</v>
      </c>
      <c r="S38">
        <v>0.40866666699999998</v>
      </c>
      <c r="T38">
        <v>0.82166666700000002</v>
      </c>
      <c r="U38">
        <v>0.29233333299999997</v>
      </c>
      <c r="V38">
        <v>0.86866666699999995</v>
      </c>
      <c r="W38">
        <v>0.84299999999999997</v>
      </c>
      <c r="X38">
        <v>0.36633333299999998</v>
      </c>
      <c r="Y38">
        <v>0.5484</v>
      </c>
      <c r="Z38">
        <v>0.47483333300000002</v>
      </c>
      <c r="AA38">
        <v>0.88149999999999995</v>
      </c>
      <c r="AB38">
        <v>0.48925000000000002</v>
      </c>
      <c r="AC38">
        <v>0.48949999999999999</v>
      </c>
      <c r="AD38">
        <v>0.85824999999999996</v>
      </c>
      <c r="AE38">
        <v>0.72550000000000003</v>
      </c>
    </row>
    <row r="39" spans="2:31">
      <c r="B39">
        <v>0.442333333</v>
      </c>
      <c r="C39">
        <v>0.47033333300000002</v>
      </c>
      <c r="D39">
        <v>0.24566666700000001</v>
      </c>
      <c r="E39">
        <v>0.45166666700000002</v>
      </c>
      <c r="F39">
        <v>0.41033333300000002</v>
      </c>
      <c r="G39">
        <v>0.46899999999999997</v>
      </c>
      <c r="H39">
        <v>0.24133333300000001</v>
      </c>
      <c r="I39">
        <v>0.26366666700000002</v>
      </c>
      <c r="J39">
        <v>0.25441666699999999</v>
      </c>
      <c r="K39">
        <v>0.27008333299999998</v>
      </c>
      <c r="L39">
        <v>0.37291666699999998</v>
      </c>
      <c r="M39">
        <v>0.95433333300000001</v>
      </c>
      <c r="N39">
        <v>0.49733333299999999</v>
      </c>
      <c r="O39">
        <v>0.39366666700000003</v>
      </c>
      <c r="P39">
        <v>0.427666667</v>
      </c>
      <c r="Q39">
        <v>0.47466666699999999</v>
      </c>
      <c r="R39">
        <v>0.298666667</v>
      </c>
      <c r="S39">
        <v>0.41066666699999999</v>
      </c>
      <c r="T39">
        <v>0.84533333300000002</v>
      </c>
      <c r="U39">
        <v>0.28599999999999998</v>
      </c>
      <c r="V39">
        <v>0.879</v>
      </c>
      <c r="W39">
        <v>0.85633333300000003</v>
      </c>
      <c r="X39">
        <v>0.37933333299999999</v>
      </c>
      <c r="Y39">
        <v>0.56120000000000003</v>
      </c>
      <c r="Z39">
        <v>0.48333333299999998</v>
      </c>
      <c r="AA39">
        <v>0.89675000000000005</v>
      </c>
      <c r="AB39">
        <v>0.49025000000000002</v>
      </c>
      <c r="AC39">
        <v>0.50175000000000003</v>
      </c>
      <c r="AD39">
        <v>0.86724999999999997</v>
      </c>
      <c r="AE39">
        <v>0.74224999999999997</v>
      </c>
    </row>
    <row r="40" spans="2:31">
      <c r="B40">
        <v>0.45266666700000002</v>
      </c>
      <c r="C40">
        <v>0.47433333300000002</v>
      </c>
      <c r="D40">
        <v>0.254</v>
      </c>
      <c r="E40">
        <v>0.46166666699999998</v>
      </c>
      <c r="F40">
        <v>0.41433333300000003</v>
      </c>
      <c r="G40">
        <v>0.47066666699999998</v>
      </c>
      <c r="H40">
        <v>0.24333333300000001</v>
      </c>
      <c r="I40">
        <v>0.264333333</v>
      </c>
      <c r="J40">
        <v>0.25724999999999998</v>
      </c>
      <c r="K40">
        <v>0.27208333299999998</v>
      </c>
      <c r="L40">
        <v>0.37791666699999998</v>
      </c>
      <c r="M40">
        <v>0.96199999999999997</v>
      </c>
      <c r="N40">
        <v>0.50800000000000001</v>
      </c>
      <c r="O40">
        <v>0.40400000000000003</v>
      </c>
      <c r="P40">
        <v>0.42833333299999998</v>
      </c>
      <c r="Q40">
        <v>0.47833333300000003</v>
      </c>
      <c r="R40">
        <v>0.29533333299999998</v>
      </c>
      <c r="S40">
        <v>0.41166666699999999</v>
      </c>
      <c r="T40">
        <v>0.86333333300000004</v>
      </c>
      <c r="U40">
        <v>0.28899999999999998</v>
      </c>
      <c r="V40">
        <v>0.89133333299999995</v>
      </c>
      <c r="W40">
        <v>0.86733333300000004</v>
      </c>
      <c r="X40">
        <v>0.39400000000000002</v>
      </c>
      <c r="Y40">
        <v>0.57499999999999996</v>
      </c>
      <c r="Z40">
        <v>0.49383333299999999</v>
      </c>
      <c r="AA40">
        <v>0.91100000000000003</v>
      </c>
      <c r="AB40">
        <v>0.49049999999999999</v>
      </c>
      <c r="AC40">
        <v>0.51224999999999998</v>
      </c>
      <c r="AD40">
        <v>0.87549999999999994</v>
      </c>
      <c r="AE40">
        <v>0.75900000000000001</v>
      </c>
    </row>
    <row r="41" spans="2:31">
      <c r="B41">
        <v>0.46333333300000001</v>
      </c>
      <c r="C41">
        <v>0.47833333300000003</v>
      </c>
      <c r="D41">
        <v>0.26566666700000002</v>
      </c>
      <c r="E41">
        <v>0.47133333300000002</v>
      </c>
      <c r="F41">
        <v>0.41799999999999998</v>
      </c>
      <c r="G41">
        <v>0.47266666699999998</v>
      </c>
      <c r="H41">
        <v>0.24733333299999999</v>
      </c>
      <c r="I41">
        <v>0.26566666700000002</v>
      </c>
      <c r="J41">
        <v>0.25941666699999999</v>
      </c>
      <c r="K41">
        <v>0.27400000000000002</v>
      </c>
      <c r="L41">
        <v>0.38308333300000003</v>
      </c>
      <c r="M41">
        <v>0.97333333300000002</v>
      </c>
      <c r="N41">
        <v>0.51900000000000002</v>
      </c>
      <c r="O41">
        <v>0.41399999999999998</v>
      </c>
      <c r="P41">
        <v>0.43</v>
      </c>
      <c r="Q41">
        <v>0.48333333299999998</v>
      </c>
      <c r="R41">
        <v>0.29399999999999998</v>
      </c>
      <c r="S41">
        <v>0.41333333300000002</v>
      </c>
      <c r="T41">
        <v>0.89133333299999995</v>
      </c>
      <c r="U41">
        <v>0.29266666699999999</v>
      </c>
      <c r="V41">
        <v>0.90266666699999998</v>
      </c>
      <c r="W41">
        <v>0.88033333300000005</v>
      </c>
      <c r="X41">
        <v>0.40816666699999998</v>
      </c>
      <c r="Y41">
        <v>0.58779999999999999</v>
      </c>
      <c r="Z41">
        <v>0.50316666700000001</v>
      </c>
      <c r="AA41">
        <v>0.92325000000000002</v>
      </c>
      <c r="AB41">
        <v>0.49099999999999999</v>
      </c>
      <c r="AC41">
        <v>0.52200000000000002</v>
      </c>
      <c r="AD41">
        <v>0.88375000000000004</v>
      </c>
      <c r="AE41">
        <v>0.78325</v>
      </c>
    </row>
    <row r="42" spans="2:31">
      <c r="B42">
        <v>0.47333333300000002</v>
      </c>
      <c r="C42">
        <v>0.48366666699999999</v>
      </c>
      <c r="D42">
        <v>0.27600000000000002</v>
      </c>
      <c r="E42">
        <v>0.48133333299999997</v>
      </c>
      <c r="F42">
        <v>0.421666667</v>
      </c>
      <c r="G42">
        <v>0.47433333300000002</v>
      </c>
      <c r="H42">
        <v>0.248</v>
      </c>
      <c r="I42">
        <v>0.26666666700000002</v>
      </c>
      <c r="J42">
        <v>0.26108333299999997</v>
      </c>
      <c r="K42">
        <v>0.27566666699999998</v>
      </c>
      <c r="L42">
        <v>0.38766666700000002</v>
      </c>
      <c r="M42">
        <v>0.98533333300000003</v>
      </c>
      <c r="N42">
        <v>0.52900000000000003</v>
      </c>
      <c r="O42">
        <v>0.423666667</v>
      </c>
      <c r="P42">
        <v>0.42799999999999999</v>
      </c>
      <c r="Q42">
        <v>0.48799999999999999</v>
      </c>
      <c r="R42">
        <v>0.29933333299999998</v>
      </c>
      <c r="S42">
        <v>0.41466666699999999</v>
      </c>
      <c r="T42">
        <v>0.91</v>
      </c>
      <c r="U42">
        <v>0.296666667</v>
      </c>
      <c r="V42">
        <v>0.91266666699999999</v>
      </c>
      <c r="W42">
        <v>0.89533333299999995</v>
      </c>
      <c r="X42">
        <v>0.42183333299999998</v>
      </c>
      <c r="Y42">
        <v>0.6008</v>
      </c>
      <c r="Z42">
        <v>0.51216666700000002</v>
      </c>
      <c r="AA42">
        <v>0.93500000000000005</v>
      </c>
      <c r="AB42">
        <v>0.49249999999999999</v>
      </c>
      <c r="AC42">
        <v>0.53075000000000006</v>
      </c>
      <c r="AD42">
        <v>0.89124999999999999</v>
      </c>
      <c r="AE42">
        <v>0.79300000000000004</v>
      </c>
    </row>
    <row r="43" spans="2:31">
      <c r="B43">
        <v>0.48433333299999998</v>
      </c>
      <c r="C43">
        <v>0.48699999999999999</v>
      </c>
      <c r="D43">
        <v>0.28799999999999998</v>
      </c>
      <c r="E43">
        <v>0.49133333299999998</v>
      </c>
      <c r="F43">
        <v>0.42533333299999998</v>
      </c>
      <c r="G43">
        <v>0.47633333300000003</v>
      </c>
      <c r="H43">
        <v>0.25233333299999999</v>
      </c>
      <c r="I43">
        <v>0.26733333300000001</v>
      </c>
      <c r="J43">
        <v>0.26241666699999999</v>
      </c>
      <c r="K43">
        <v>0.27741666700000001</v>
      </c>
      <c r="L43">
        <v>0.39233333300000001</v>
      </c>
      <c r="M43">
        <v>0.99466666699999995</v>
      </c>
      <c r="N43">
        <v>0.54033333299999997</v>
      </c>
      <c r="O43">
        <v>0.43333333299999999</v>
      </c>
      <c r="P43">
        <v>0.43733333299999999</v>
      </c>
      <c r="Q43">
        <v>0.49333333299999999</v>
      </c>
      <c r="R43">
        <v>0.305666667</v>
      </c>
      <c r="S43">
        <v>0.41633333300000003</v>
      </c>
      <c r="T43">
        <v>0.91866666699999999</v>
      </c>
      <c r="U43">
        <v>0.29933333299999998</v>
      </c>
      <c r="V43">
        <v>0.93400000000000005</v>
      </c>
      <c r="W43">
        <v>0.91766666699999999</v>
      </c>
      <c r="X43">
        <v>0.434</v>
      </c>
      <c r="Y43">
        <v>0.61360000000000003</v>
      </c>
      <c r="Z43">
        <v>0.52166666699999997</v>
      </c>
      <c r="AA43">
        <v>0.9405</v>
      </c>
      <c r="AB43">
        <v>0.49325000000000002</v>
      </c>
      <c r="AC43">
        <v>0.53925000000000001</v>
      </c>
      <c r="AD43">
        <v>0.90349999999999997</v>
      </c>
      <c r="AE43">
        <v>0.8095</v>
      </c>
    </row>
    <row r="44" spans="2:31">
      <c r="B44">
        <v>0.494666667</v>
      </c>
      <c r="C44">
        <v>0.49</v>
      </c>
      <c r="D44">
        <v>0.297666667</v>
      </c>
      <c r="E44">
        <v>0.5</v>
      </c>
      <c r="F44">
        <v>0.42799999999999999</v>
      </c>
      <c r="G44">
        <v>0.47833333300000003</v>
      </c>
      <c r="H44">
        <v>0.25433333299999999</v>
      </c>
      <c r="I44">
        <v>0.26800000000000002</v>
      </c>
      <c r="J44">
        <v>0.26508333299999998</v>
      </c>
      <c r="K44">
        <v>0.27891666700000001</v>
      </c>
      <c r="L44">
        <v>0.396916667</v>
      </c>
      <c r="M44">
        <v>1.000666667</v>
      </c>
      <c r="N44">
        <v>0.551666667</v>
      </c>
      <c r="O44">
        <v>0.44266666700000001</v>
      </c>
      <c r="P44">
        <v>0.437</v>
      </c>
      <c r="Q44">
        <v>0.49733333299999999</v>
      </c>
      <c r="R44">
        <v>0.30533333299999998</v>
      </c>
      <c r="S44">
        <v>0.41733333299999997</v>
      </c>
      <c r="T44">
        <v>0.92733333299999998</v>
      </c>
      <c r="U44">
        <v>0.30333333299999998</v>
      </c>
      <c r="V44">
        <v>0.94466666700000002</v>
      </c>
      <c r="W44">
        <v>0.93300000000000005</v>
      </c>
      <c r="X44">
        <v>0.44550000000000001</v>
      </c>
      <c r="Y44">
        <v>0.62680000000000002</v>
      </c>
      <c r="Z44">
        <v>0.53466666699999998</v>
      </c>
      <c r="AA44">
        <v>0.94750000000000001</v>
      </c>
      <c r="AB44">
        <v>0.49399999999999999</v>
      </c>
      <c r="AC44">
        <v>0.54600000000000004</v>
      </c>
      <c r="AD44">
        <v>0.90674999999999994</v>
      </c>
      <c r="AE44">
        <v>0.82499999999999996</v>
      </c>
    </row>
    <row r="45" spans="2:31">
      <c r="B45">
        <v>0.50466666699999996</v>
      </c>
      <c r="C45">
        <v>0.49233333299999998</v>
      </c>
      <c r="D45">
        <v>0.30733333299999999</v>
      </c>
      <c r="E45">
        <v>0.51</v>
      </c>
      <c r="F45">
        <v>0.432</v>
      </c>
      <c r="G45">
        <v>0.48033333299999997</v>
      </c>
      <c r="H45">
        <v>0.25866666700000002</v>
      </c>
      <c r="I45">
        <v>0.26900000000000002</v>
      </c>
      <c r="J45">
        <v>0.26624999999999999</v>
      </c>
      <c r="K45">
        <v>0.28066666699999998</v>
      </c>
      <c r="L45">
        <v>0.40133333300000001</v>
      </c>
      <c r="M45">
        <v>1.006</v>
      </c>
      <c r="N45">
        <v>0.56200000000000006</v>
      </c>
      <c r="O45">
        <v>0.45200000000000001</v>
      </c>
      <c r="P45">
        <v>0.43733333299999999</v>
      </c>
      <c r="Q45">
        <v>0.50266666699999996</v>
      </c>
      <c r="R45">
        <v>0.30333333299999998</v>
      </c>
      <c r="S45">
        <v>0.41833333299999997</v>
      </c>
      <c r="T45">
        <v>0.93966666700000001</v>
      </c>
      <c r="U45">
        <v>0.306666667</v>
      </c>
      <c r="V45">
        <v>0.95166666700000002</v>
      </c>
      <c r="W45">
        <v>0.94266666700000001</v>
      </c>
      <c r="X45">
        <v>0.45933333300000001</v>
      </c>
      <c r="Y45">
        <v>0.63919999999999999</v>
      </c>
      <c r="Z45">
        <v>0.54583333300000003</v>
      </c>
      <c r="AA45">
        <v>0.95674999999999999</v>
      </c>
      <c r="AB45">
        <v>0.496</v>
      </c>
      <c r="AC45">
        <v>0.55500000000000005</v>
      </c>
      <c r="AD45">
        <v>0.91325000000000001</v>
      </c>
      <c r="AE45">
        <v>0.83674999999999999</v>
      </c>
    </row>
    <row r="46" spans="2:31">
      <c r="B46">
        <v>0.51600000000000001</v>
      </c>
      <c r="C46">
        <v>0.49566666700000001</v>
      </c>
      <c r="D46">
        <v>0.31133333299999999</v>
      </c>
      <c r="E46">
        <v>0.51966666699999997</v>
      </c>
      <c r="F46">
        <v>0.43633333299999999</v>
      </c>
      <c r="G46">
        <v>0.48199999999999998</v>
      </c>
      <c r="H46">
        <v>0.263333333</v>
      </c>
      <c r="I46">
        <v>0.27</v>
      </c>
      <c r="J46">
        <v>0.26883333300000001</v>
      </c>
      <c r="K46">
        <v>0.28249999999999997</v>
      </c>
      <c r="L46">
        <v>0.40600000000000003</v>
      </c>
      <c r="M46">
        <v>1.006</v>
      </c>
      <c r="N46">
        <v>0.572333333</v>
      </c>
      <c r="O46">
        <v>0.46200000000000002</v>
      </c>
      <c r="P46">
        <v>0.44033333299999999</v>
      </c>
      <c r="Q46">
        <v>0.50700000000000001</v>
      </c>
      <c r="R46">
        <v>0.307</v>
      </c>
      <c r="S46">
        <v>0.41966666699999999</v>
      </c>
      <c r="T46">
        <v>0.95499999999999996</v>
      </c>
      <c r="U46">
        <v>0.31133333299999999</v>
      </c>
      <c r="V46">
        <v>0.95466666700000002</v>
      </c>
      <c r="W46">
        <v>0.948333333</v>
      </c>
      <c r="X46">
        <v>0.47216666699999998</v>
      </c>
      <c r="Y46">
        <v>0.65200000000000002</v>
      </c>
      <c r="Z46">
        <v>0.56033333299999999</v>
      </c>
      <c r="AA46">
        <v>0.96475</v>
      </c>
      <c r="AB46">
        <v>0.498</v>
      </c>
      <c r="AC46">
        <v>0.56125000000000003</v>
      </c>
      <c r="AD46">
        <v>0.91974999999999996</v>
      </c>
      <c r="AE46">
        <v>0.84424999999999994</v>
      </c>
    </row>
    <row r="47" spans="2:31">
      <c r="B47">
        <v>0.52600000000000002</v>
      </c>
      <c r="C47">
        <v>0.497</v>
      </c>
      <c r="D47">
        <v>0.31233333299999999</v>
      </c>
      <c r="E47">
        <v>0.52800000000000002</v>
      </c>
      <c r="F47">
        <v>0.441</v>
      </c>
      <c r="G47">
        <v>0.48399999999999999</v>
      </c>
      <c r="H47">
        <v>0.26466666700000002</v>
      </c>
      <c r="I47">
        <v>0.27100000000000002</v>
      </c>
      <c r="J47">
        <v>0.27024999999999999</v>
      </c>
      <c r="K47">
        <v>0.28449999999999998</v>
      </c>
      <c r="L47">
        <v>0.41041666700000001</v>
      </c>
      <c r="M47">
        <v>1.0073333330000001</v>
      </c>
      <c r="N47">
        <v>0.58333333300000001</v>
      </c>
      <c r="O47">
        <v>0.47166666699999998</v>
      </c>
      <c r="P47">
        <v>0.444333333</v>
      </c>
      <c r="Q47">
        <v>0.51300000000000001</v>
      </c>
      <c r="R47">
        <v>0.31366666700000001</v>
      </c>
      <c r="S47">
        <v>0.42133333299999998</v>
      </c>
      <c r="T47">
        <v>0.96433333300000001</v>
      </c>
      <c r="U47">
        <v>0.31366666700000001</v>
      </c>
      <c r="V47">
        <v>0.95666666700000003</v>
      </c>
      <c r="W47">
        <v>0.95299999999999996</v>
      </c>
      <c r="X47">
        <v>0.485666667</v>
      </c>
      <c r="Y47">
        <v>0.66379999999999995</v>
      </c>
      <c r="Z47">
        <v>0.57399999999999995</v>
      </c>
      <c r="AA47">
        <v>0.97924999999999995</v>
      </c>
      <c r="AB47">
        <v>0.49925000000000003</v>
      </c>
      <c r="AC47">
        <v>0.56774999999999998</v>
      </c>
      <c r="AD47">
        <v>0.92625000000000002</v>
      </c>
      <c r="AE47">
        <v>0.85099999999999998</v>
      </c>
    </row>
    <row r="48" spans="2:31">
      <c r="B48">
        <v>0.53633333299999997</v>
      </c>
      <c r="C48">
        <v>0.499</v>
      </c>
      <c r="D48">
        <v>0.317</v>
      </c>
      <c r="E48">
        <v>0.53766666699999999</v>
      </c>
      <c r="F48">
        <v>0.444333333</v>
      </c>
      <c r="G48">
        <v>0.48599999999999999</v>
      </c>
      <c r="H48">
        <v>0.26466666700000002</v>
      </c>
      <c r="I48">
        <v>0.27133333300000001</v>
      </c>
      <c r="J48">
        <v>0.27066666700000003</v>
      </c>
      <c r="K48">
        <v>0.28499999999999998</v>
      </c>
      <c r="L48">
        <v>0.41433333300000003</v>
      </c>
      <c r="M48">
        <v>1.0063333329999999</v>
      </c>
      <c r="N48">
        <v>0.59366666700000004</v>
      </c>
      <c r="O48">
        <v>0.48099999999999998</v>
      </c>
      <c r="P48">
        <v>0.44966666700000002</v>
      </c>
      <c r="Q48">
        <v>0.51733333299999995</v>
      </c>
      <c r="R48">
        <v>0.318</v>
      </c>
      <c r="S48">
        <v>0.42233333299999998</v>
      </c>
      <c r="T48">
        <v>0.95933333300000001</v>
      </c>
      <c r="U48">
        <v>0.316</v>
      </c>
      <c r="V48">
        <v>0.95599999999999996</v>
      </c>
      <c r="W48">
        <v>0.95466666700000002</v>
      </c>
      <c r="X48">
        <v>0.497</v>
      </c>
      <c r="Y48">
        <v>0.6754</v>
      </c>
      <c r="Z48">
        <v>0.58950000000000002</v>
      </c>
      <c r="AA48">
        <v>0.98824999999999996</v>
      </c>
      <c r="AB48">
        <v>0.50149999999999995</v>
      </c>
      <c r="AC48">
        <v>0.57350000000000001</v>
      </c>
      <c r="AD48">
        <v>0.93274999999999997</v>
      </c>
      <c r="AE48">
        <v>0.86124999999999996</v>
      </c>
    </row>
    <row r="49" spans="2:31">
      <c r="B49">
        <v>0.546666667</v>
      </c>
      <c r="C49">
        <v>0.50033333300000005</v>
      </c>
      <c r="D49">
        <v>0.318</v>
      </c>
      <c r="E49">
        <v>0.54633333299999998</v>
      </c>
      <c r="F49">
        <v>0.449333333</v>
      </c>
      <c r="G49">
        <v>0.48833333299999998</v>
      </c>
      <c r="H49">
        <v>0.26633333300000001</v>
      </c>
      <c r="I49">
        <v>0.27200000000000002</v>
      </c>
      <c r="J49">
        <v>0.27200000000000002</v>
      </c>
      <c r="K49">
        <v>0.28666666699999999</v>
      </c>
      <c r="L49">
        <v>0.41883333299999997</v>
      </c>
      <c r="M49">
        <v>1.0073333330000001</v>
      </c>
      <c r="N49">
        <v>0.60399999999999998</v>
      </c>
      <c r="O49">
        <v>0.49033333299999998</v>
      </c>
      <c r="P49">
        <v>0.44966666700000002</v>
      </c>
      <c r="Q49">
        <v>0.52266666699999997</v>
      </c>
      <c r="R49">
        <v>0.31033333299999999</v>
      </c>
      <c r="S49">
        <v>0.42333333299999998</v>
      </c>
      <c r="T49">
        <v>0.96133333300000001</v>
      </c>
      <c r="U49">
        <v>0.31966666700000002</v>
      </c>
      <c r="V49">
        <v>0.95566666700000003</v>
      </c>
      <c r="W49">
        <v>0.95499999999999996</v>
      </c>
      <c r="X49">
        <v>0.51</v>
      </c>
      <c r="Y49">
        <v>0.68579999999999997</v>
      </c>
      <c r="Z49">
        <v>0.60466666700000005</v>
      </c>
      <c r="AA49">
        <v>0.99450000000000005</v>
      </c>
      <c r="AB49">
        <v>0.503</v>
      </c>
      <c r="AC49">
        <v>0.57950000000000002</v>
      </c>
      <c r="AD49">
        <v>0.94450000000000001</v>
      </c>
      <c r="AE49">
        <v>0.87575000000000003</v>
      </c>
    </row>
    <row r="50" spans="2:31">
      <c r="B50">
        <v>0.55600000000000005</v>
      </c>
      <c r="C50">
        <v>0.501</v>
      </c>
      <c r="D50">
        <v>0.31966666700000002</v>
      </c>
      <c r="E50">
        <v>0.55533333299999998</v>
      </c>
      <c r="F50">
        <v>0.45300000000000001</v>
      </c>
      <c r="G50">
        <v>0.49033333299999998</v>
      </c>
      <c r="H50">
        <v>0.27133333300000001</v>
      </c>
      <c r="I50">
        <v>0.27300000000000002</v>
      </c>
      <c r="J50">
        <v>0.27458333299999999</v>
      </c>
      <c r="K50">
        <v>0.288083333</v>
      </c>
      <c r="L50">
        <v>0.42358333300000001</v>
      </c>
      <c r="M50">
        <v>1.008666667</v>
      </c>
      <c r="N50">
        <v>0.61399999999999999</v>
      </c>
      <c r="O50">
        <v>0.49933333299999999</v>
      </c>
      <c r="P50">
        <v>0.45266666700000002</v>
      </c>
      <c r="Q50">
        <v>0.52800000000000002</v>
      </c>
      <c r="R50">
        <v>0.31666666700000001</v>
      </c>
      <c r="S50">
        <v>0.42433333299999998</v>
      </c>
      <c r="T50">
        <v>0.96233333300000001</v>
      </c>
      <c r="U50">
        <v>0.32266666700000002</v>
      </c>
      <c r="V50">
        <v>0.95533333300000001</v>
      </c>
      <c r="W50">
        <v>0.95466666700000002</v>
      </c>
      <c r="X50">
        <v>0.52333333299999996</v>
      </c>
      <c r="Y50">
        <v>0.69599999999999995</v>
      </c>
      <c r="Z50">
        <v>0.620166667</v>
      </c>
      <c r="AA50">
        <v>0.99750000000000005</v>
      </c>
      <c r="AB50">
        <v>0.505</v>
      </c>
      <c r="AC50">
        <v>0.58425000000000005</v>
      </c>
      <c r="AD50">
        <v>0.95474999999999999</v>
      </c>
      <c r="AE50">
        <v>0.88649999999999995</v>
      </c>
    </row>
    <row r="51" spans="2:31">
      <c r="B51">
        <v>0.56633333299999999</v>
      </c>
      <c r="C51">
        <v>0.50233333300000005</v>
      </c>
      <c r="D51">
        <v>0.321333333</v>
      </c>
      <c r="E51">
        <v>0.56399999999999995</v>
      </c>
      <c r="F51">
        <v>0.45633333300000001</v>
      </c>
      <c r="G51">
        <v>0.491666667</v>
      </c>
      <c r="H51">
        <v>0.27200000000000002</v>
      </c>
      <c r="I51">
        <v>0.27366666699999997</v>
      </c>
      <c r="J51">
        <v>0.27633333300000001</v>
      </c>
      <c r="K51">
        <v>0.290083333</v>
      </c>
      <c r="L51">
        <v>0.42808333300000001</v>
      </c>
      <c r="M51">
        <v>1.0076666670000001</v>
      </c>
      <c r="N51">
        <v>0.62366666699999995</v>
      </c>
      <c r="O51">
        <v>0.50833333300000005</v>
      </c>
      <c r="P51">
        <v>0.45600000000000002</v>
      </c>
      <c r="Q51">
        <v>0.53300000000000003</v>
      </c>
      <c r="R51">
        <v>0.314</v>
      </c>
      <c r="S51">
        <v>0.42499999999999999</v>
      </c>
      <c r="T51">
        <v>0.96866666700000004</v>
      </c>
      <c r="U51">
        <v>0.32600000000000001</v>
      </c>
      <c r="V51">
        <v>0.95466666700000002</v>
      </c>
      <c r="W51">
        <v>0.95366666700000002</v>
      </c>
      <c r="X51">
        <v>0.53600000000000003</v>
      </c>
      <c r="Y51">
        <v>0.7056</v>
      </c>
      <c r="Z51">
        <v>0.636833333</v>
      </c>
      <c r="AA51">
        <v>0.99975000000000003</v>
      </c>
      <c r="AB51">
        <v>0.50624999999999998</v>
      </c>
      <c r="AC51">
        <v>0.59</v>
      </c>
      <c r="AD51">
        <v>0.95950000000000002</v>
      </c>
      <c r="AE51">
        <v>0.89300000000000002</v>
      </c>
    </row>
    <row r="52" spans="2:31">
      <c r="B52">
        <v>0.576333333</v>
      </c>
      <c r="C52">
        <v>0.50333333300000005</v>
      </c>
      <c r="D52">
        <v>0.32366666700000002</v>
      </c>
      <c r="E52">
        <v>0.57199999999999995</v>
      </c>
      <c r="F52">
        <v>0.46066666699999997</v>
      </c>
      <c r="G52">
        <v>0.49433333299999999</v>
      </c>
      <c r="H52">
        <v>0.28000000000000003</v>
      </c>
      <c r="I52">
        <v>0.27433333300000001</v>
      </c>
      <c r="J52">
        <v>0.27616666699999998</v>
      </c>
      <c r="K52">
        <v>0.29133333300000003</v>
      </c>
      <c r="L52">
        <v>0.432166667</v>
      </c>
      <c r="M52">
        <v>1.006666667</v>
      </c>
      <c r="N52">
        <v>0.63400000000000001</v>
      </c>
      <c r="O52">
        <v>0.51700000000000002</v>
      </c>
      <c r="P52">
        <v>0.45700000000000002</v>
      </c>
      <c r="Q52">
        <v>0.53900000000000003</v>
      </c>
      <c r="R52">
        <v>0.317</v>
      </c>
      <c r="S52">
        <v>0.42699999999999999</v>
      </c>
      <c r="T52">
        <v>0.97333333300000002</v>
      </c>
      <c r="U52">
        <v>0.32933333300000001</v>
      </c>
      <c r="V52">
        <v>0.95366666700000002</v>
      </c>
      <c r="W52">
        <v>0.95299999999999996</v>
      </c>
      <c r="X52">
        <v>0.54883333300000003</v>
      </c>
      <c r="Y52">
        <v>0.71479999999999999</v>
      </c>
      <c r="Z52">
        <v>0.65333333299999996</v>
      </c>
      <c r="AA52">
        <v>0.99975000000000003</v>
      </c>
      <c r="AB52">
        <v>0.50749999999999995</v>
      </c>
      <c r="AC52">
        <v>0.59450000000000003</v>
      </c>
      <c r="AD52">
        <v>0.96299999999999997</v>
      </c>
      <c r="AE52">
        <v>0.89549999999999996</v>
      </c>
    </row>
    <row r="53" spans="2:31">
      <c r="B53">
        <v>0.58599999999999997</v>
      </c>
      <c r="C53">
        <v>0.50466666699999996</v>
      </c>
      <c r="D53">
        <v>0.32500000000000001</v>
      </c>
      <c r="E53">
        <v>0.58033333300000001</v>
      </c>
      <c r="F53">
        <v>0.46500000000000002</v>
      </c>
      <c r="G53">
        <v>0.49666666700000001</v>
      </c>
      <c r="H53">
        <v>0.27800000000000002</v>
      </c>
      <c r="I53">
        <v>0.27500000000000002</v>
      </c>
      <c r="J53">
        <v>0.27483333300000001</v>
      </c>
      <c r="K53">
        <v>0.29316666699999999</v>
      </c>
      <c r="L53">
        <v>0.4365</v>
      </c>
      <c r="M53">
        <v>1.0053333330000001</v>
      </c>
      <c r="N53">
        <v>0.64366666699999997</v>
      </c>
      <c r="O53">
        <v>0.52566666699999998</v>
      </c>
      <c r="P53">
        <v>0.46133333300000001</v>
      </c>
      <c r="Q53">
        <v>0.54566666699999999</v>
      </c>
      <c r="R53">
        <v>0.31966666700000002</v>
      </c>
      <c r="S53">
        <v>0.42799999999999999</v>
      </c>
      <c r="T53">
        <v>0.97499999999999998</v>
      </c>
      <c r="U53">
        <v>0.33300000000000002</v>
      </c>
      <c r="V53">
        <v>0.95266666700000002</v>
      </c>
      <c r="W53">
        <v>0.95299999999999996</v>
      </c>
      <c r="X53">
        <v>0.56316666699999995</v>
      </c>
      <c r="Y53">
        <v>0.72360000000000002</v>
      </c>
      <c r="Z53">
        <v>0.67</v>
      </c>
      <c r="AA53">
        <v>1.0002500000000001</v>
      </c>
      <c r="AB53">
        <v>0.50975000000000004</v>
      </c>
      <c r="AC53">
        <v>0.59950000000000003</v>
      </c>
      <c r="AD53">
        <v>0.96375</v>
      </c>
      <c r="AE53">
        <v>0.89524999999999999</v>
      </c>
    </row>
    <row r="54" spans="2:31">
      <c r="B54">
        <v>0.59399999999999997</v>
      </c>
      <c r="C54">
        <v>0.50566666699999996</v>
      </c>
      <c r="D54">
        <v>0.326333333</v>
      </c>
      <c r="E54">
        <v>0.58899999999999997</v>
      </c>
      <c r="F54">
        <v>0.46766666699999998</v>
      </c>
      <c r="G54">
        <v>0.499</v>
      </c>
      <c r="H54">
        <v>0.28399999999999997</v>
      </c>
      <c r="I54">
        <v>0.27533333300000001</v>
      </c>
      <c r="J54">
        <v>0.27550000000000002</v>
      </c>
      <c r="K54">
        <v>0.29441666700000002</v>
      </c>
      <c r="L54">
        <v>0.441</v>
      </c>
      <c r="M54">
        <v>1.0043333329999999</v>
      </c>
      <c r="N54">
        <v>0.65333333299999996</v>
      </c>
      <c r="O54">
        <v>0.53400000000000003</v>
      </c>
      <c r="P54">
        <v>0.46500000000000002</v>
      </c>
      <c r="Q54">
        <v>0.55100000000000005</v>
      </c>
      <c r="R54">
        <v>0.33333333300000001</v>
      </c>
      <c r="S54">
        <v>0.42933333299999998</v>
      </c>
      <c r="T54">
        <v>0.97333333300000002</v>
      </c>
      <c r="U54">
        <v>0.33633333300000001</v>
      </c>
      <c r="V54">
        <v>0.95199999999999996</v>
      </c>
      <c r="W54">
        <v>0.952333333</v>
      </c>
      <c r="X54">
        <v>0.578333333</v>
      </c>
      <c r="Y54">
        <v>0.73219999999999996</v>
      </c>
      <c r="Z54">
        <v>0.68716666699999995</v>
      </c>
      <c r="AA54">
        <v>0.99975000000000003</v>
      </c>
      <c r="AB54">
        <v>0.51124999999999998</v>
      </c>
      <c r="AC54">
        <v>0.60424999999999995</v>
      </c>
      <c r="AD54">
        <v>0.96350000000000002</v>
      </c>
      <c r="AE54">
        <v>0.89449999999999996</v>
      </c>
    </row>
    <row r="55" spans="2:31">
      <c r="B55">
        <v>0.60233333300000003</v>
      </c>
      <c r="C55">
        <v>0.50633333300000005</v>
      </c>
      <c r="D55">
        <v>0.32766666700000002</v>
      </c>
      <c r="E55">
        <v>0.59633333300000002</v>
      </c>
      <c r="F55">
        <v>0.47099999999999997</v>
      </c>
      <c r="G55">
        <v>0.50066666699999995</v>
      </c>
      <c r="H55">
        <v>0.28733333300000002</v>
      </c>
      <c r="I55">
        <v>0.27566666699999998</v>
      </c>
      <c r="J55">
        <v>0.27725</v>
      </c>
      <c r="K55">
        <v>0.295583333</v>
      </c>
      <c r="L55">
        <v>0.445333333</v>
      </c>
      <c r="M55">
        <v>1.0036666670000001</v>
      </c>
      <c r="N55">
        <v>0.66266666699999999</v>
      </c>
      <c r="O55">
        <v>0.54200000000000004</v>
      </c>
      <c r="P55">
        <v>0.46700000000000003</v>
      </c>
      <c r="Q55">
        <v>0.556666667</v>
      </c>
      <c r="R55">
        <v>0.33766666699999998</v>
      </c>
      <c r="S55">
        <v>0.43033333299999998</v>
      </c>
      <c r="T55">
        <v>0.96633333300000002</v>
      </c>
      <c r="U55">
        <v>0.33933333300000001</v>
      </c>
      <c r="V55">
        <v>0.951333333</v>
      </c>
      <c r="W55">
        <v>0.951333333</v>
      </c>
      <c r="X55">
        <v>0.59050000000000002</v>
      </c>
      <c r="Y55">
        <v>0.73919999999999997</v>
      </c>
      <c r="Z55">
        <v>0.70433333300000001</v>
      </c>
      <c r="AA55">
        <v>0.99950000000000006</v>
      </c>
      <c r="AB55">
        <v>0.51349999999999996</v>
      </c>
      <c r="AC55">
        <v>0.60850000000000004</v>
      </c>
      <c r="AD55">
        <v>0.96250000000000002</v>
      </c>
      <c r="AE55">
        <v>0.89349999999999996</v>
      </c>
    </row>
    <row r="56" spans="2:31">
      <c r="B56">
        <v>0.61066666700000005</v>
      </c>
      <c r="C56">
        <v>0.50733333300000005</v>
      </c>
      <c r="D56">
        <v>0.32866666700000002</v>
      </c>
      <c r="E56">
        <v>0.60333333300000003</v>
      </c>
      <c r="F56">
        <v>0.47633333300000003</v>
      </c>
      <c r="G56">
        <v>0.502</v>
      </c>
      <c r="H56">
        <v>0.28633333300000002</v>
      </c>
      <c r="I56">
        <v>0.27633333300000001</v>
      </c>
      <c r="J56">
        <v>0.27883333300000002</v>
      </c>
      <c r="K56">
        <v>0.29683333299999998</v>
      </c>
      <c r="L56">
        <v>0.44924999999999998</v>
      </c>
      <c r="M56">
        <v>1.002</v>
      </c>
      <c r="N56">
        <v>0.67233333299999998</v>
      </c>
      <c r="O56">
        <v>0.549666667</v>
      </c>
      <c r="P56">
        <v>0.46833333300000002</v>
      </c>
      <c r="Q56">
        <v>0.56200000000000006</v>
      </c>
      <c r="R56">
        <v>0.34166666699999998</v>
      </c>
      <c r="S56">
        <v>0.43099999999999999</v>
      </c>
      <c r="T56">
        <v>0.97066666700000004</v>
      </c>
      <c r="U56">
        <v>0.34233333300000002</v>
      </c>
      <c r="V56">
        <v>0.95</v>
      </c>
      <c r="W56">
        <v>0.95</v>
      </c>
      <c r="X56">
        <v>0.60383333299999997</v>
      </c>
      <c r="Y56">
        <v>0.74639999999999995</v>
      </c>
      <c r="Z56">
        <v>0.72183333299999997</v>
      </c>
      <c r="AA56">
        <v>0.99950000000000006</v>
      </c>
      <c r="AB56">
        <v>0.51500000000000001</v>
      </c>
      <c r="AC56">
        <v>0.61250000000000004</v>
      </c>
      <c r="AD56">
        <v>0.96099999999999997</v>
      </c>
      <c r="AE56">
        <v>0.89324999999999999</v>
      </c>
    </row>
    <row r="57" spans="2:31">
      <c r="B57">
        <v>0.61899999999999999</v>
      </c>
      <c r="C57">
        <v>0.50866666699999996</v>
      </c>
      <c r="D57">
        <v>0.33066666700000003</v>
      </c>
      <c r="E57">
        <v>0.61033333300000003</v>
      </c>
      <c r="F57">
        <v>0.48</v>
      </c>
      <c r="G57">
        <v>0.50366666699999996</v>
      </c>
      <c r="H57">
        <v>0.29166666699999999</v>
      </c>
      <c r="I57">
        <v>0.27733333300000002</v>
      </c>
      <c r="J57">
        <v>0.28125</v>
      </c>
      <c r="K57">
        <v>0.29841666700000002</v>
      </c>
      <c r="L57">
        <v>0.453916667</v>
      </c>
      <c r="M57">
        <v>1.002</v>
      </c>
      <c r="N57">
        <v>0.68133333299999999</v>
      </c>
      <c r="O57">
        <v>0.557666667</v>
      </c>
      <c r="P57">
        <v>0.46600000000000003</v>
      </c>
      <c r="Q57">
        <v>0.568333333</v>
      </c>
      <c r="R57">
        <v>0.34</v>
      </c>
      <c r="S57">
        <v>0.432</v>
      </c>
      <c r="T57">
        <v>0.96766666700000004</v>
      </c>
      <c r="U57">
        <v>0.34566666699999998</v>
      </c>
      <c r="V57">
        <v>0.949333333</v>
      </c>
      <c r="W57">
        <v>0.949333333</v>
      </c>
      <c r="X57">
        <v>0.61650000000000005</v>
      </c>
      <c r="Y57">
        <v>0.753</v>
      </c>
      <c r="Z57">
        <v>0.73933333300000004</v>
      </c>
      <c r="AA57">
        <v>0.99875000000000003</v>
      </c>
      <c r="AB57">
        <v>0.51675000000000004</v>
      </c>
      <c r="AC57">
        <v>0.61775000000000002</v>
      </c>
      <c r="AD57">
        <v>0.95899999999999996</v>
      </c>
      <c r="AE57">
        <v>0.89249999999999996</v>
      </c>
    </row>
    <row r="58" spans="2:31">
      <c r="B58">
        <v>0.62533333300000005</v>
      </c>
      <c r="C58">
        <v>0.50900000000000001</v>
      </c>
      <c r="D58">
        <v>0.33200000000000002</v>
      </c>
      <c r="E58">
        <v>0.61699999999999999</v>
      </c>
      <c r="F58">
        <v>0.48133333299999997</v>
      </c>
      <c r="G58">
        <v>0.505</v>
      </c>
      <c r="H58">
        <v>0.29066666699999999</v>
      </c>
      <c r="I58">
        <v>0.27766666699999998</v>
      </c>
      <c r="J58">
        <v>0.28283333300000002</v>
      </c>
      <c r="K58">
        <v>0.29925000000000002</v>
      </c>
      <c r="L58">
        <v>0.457416667</v>
      </c>
      <c r="M58">
        <v>1.002</v>
      </c>
      <c r="N58">
        <v>0.68933333299999999</v>
      </c>
      <c r="O58">
        <v>0.56466666700000001</v>
      </c>
      <c r="P58">
        <v>0.46800000000000003</v>
      </c>
      <c r="Q58">
        <v>0.57499999999999996</v>
      </c>
      <c r="R58">
        <v>0.33366666699999997</v>
      </c>
      <c r="S58">
        <v>0.433</v>
      </c>
      <c r="T58">
        <v>0.96266666700000003</v>
      </c>
      <c r="U58">
        <v>0.34933333300000002</v>
      </c>
      <c r="V58">
        <v>0.948333333</v>
      </c>
      <c r="W58">
        <v>0.948333333</v>
      </c>
      <c r="X58">
        <v>0.63266666699999996</v>
      </c>
      <c r="Y58">
        <v>0.75860000000000005</v>
      </c>
      <c r="Z58">
        <v>0.75766666699999996</v>
      </c>
      <c r="AA58">
        <v>0.99775000000000003</v>
      </c>
      <c r="AB58">
        <v>0.51875000000000004</v>
      </c>
      <c r="AC58">
        <v>0.62224999999999997</v>
      </c>
      <c r="AD58">
        <v>0.95699999999999996</v>
      </c>
      <c r="AE58">
        <v>0.89124999999999999</v>
      </c>
    </row>
    <row r="59" spans="2:31">
      <c r="B59">
        <v>0.63233333300000005</v>
      </c>
      <c r="C59">
        <v>0.51</v>
      </c>
      <c r="D59">
        <v>0.33366666699999997</v>
      </c>
      <c r="E59">
        <v>0.62433333300000005</v>
      </c>
      <c r="F59">
        <v>0.485666667</v>
      </c>
      <c r="G59">
        <v>0.50666666699999996</v>
      </c>
      <c r="H59">
        <v>0.29733333299999998</v>
      </c>
      <c r="I59">
        <v>0.27833333300000002</v>
      </c>
      <c r="J59">
        <v>0.28541666700000001</v>
      </c>
      <c r="K59">
        <v>0.30058333300000001</v>
      </c>
      <c r="L59">
        <v>0.46224999999999999</v>
      </c>
      <c r="M59">
        <v>1.0023333329999999</v>
      </c>
      <c r="N59">
        <v>0.698333333</v>
      </c>
      <c r="O59">
        <v>0.57166666700000002</v>
      </c>
      <c r="P59">
        <v>0.47099999999999997</v>
      </c>
      <c r="Q59">
        <v>0.58133333300000001</v>
      </c>
      <c r="R59">
        <v>0.33500000000000002</v>
      </c>
      <c r="S59">
        <v>0.434</v>
      </c>
      <c r="T59">
        <v>0.96799999999999997</v>
      </c>
      <c r="U59">
        <v>0.35266666699999999</v>
      </c>
      <c r="V59">
        <v>0.94799999999999995</v>
      </c>
      <c r="W59">
        <v>0.947333333</v>
      </c>
      <c r="X59">
        <v>0.64766666699999997</v>
      </c>
      <c r="Y59">
        <v>0.76400000000000001</v>
      </c>
      <c r="Z59">
        <v>0.77600000000000002</v>
      </c>
      <c r="AA59">
        <v>0.99724999999999997</v>
      </c>
      <c r="AB59">
        <v>0.52075000000000005</v>
      </c>
      <c r="AC59">
        <v>0.62675000000000003</v>
      </c>
      <c r="AD59">
        <v>0.95525000000000004</v>
      </c>
      <c r="AE59">
        <v>0.89049999999999996</v>
      </c>
    </row>
    <row r="60" spans="2:31">
      <c r="B60">
        <v>0.64033333299999995</v>
      </c>
      <c r="C60">
        <v>0.51166666699999996</v>
      </c>
      <c r="D60">
        <v>0.33500000000000002</v>
      </c>
      <c r="E60">
        <v>0.62966666699999996</v>
      </c>
      <c r="F60">
        <v>0.491666667</v>
      </c>
      <c r="G60">
        <v>0.50866666699999996</v>
      </c>
      <c r="H60">
        <v>0.29733333299999998</v>
      </c>
      <c r="I60">
        <v>0.27866666699999998</v>
      </c>
      <c r="J60">
        <v>0.28725000000000001</v>
      </c>
      <c r="K60">
        <v>0.30158333300000001</v>
      </c>
      <c r="L60">
        <v>0.46650000000000003</v>
      </c>
      <c r="M60">
        <v>1.000666667</v>
      </c>
      <c r="N60">
        <v>0.70699999999999996</v>
      </c>
      <c r="O60">
        <v>0.578333333</v>
      </c>
      <c r="P60">
        <v>0.47233333300000002</v>
      </c>
      <c r="Q60">
        <v>0.58733333300000001</v>
      </c>
      <c r="R60">
        <v>0.33866666699999998</v>
      </c>
      <c r="S60">
        <v>0.43533333299999999</v>
      </c>
      <c r="T60">
        <v>0.96299999999999997</v>
      </c>
      <c r="U60">
        <v>0.35599999999999998</v>
      </c>
      <c r="V60">
        <v>0.94666666700000002</v>
      </c>
      <c r="W60">
        <v>0.94699999999999995</v>
      </c>
      <c r="X60">
        <v>0.66300000000000003</v>
      </c>
      <c r="Y60">
        <v>0.76839999999999997</v>
      </c>
      <c r="Z60">
        <v>0.79416666700000005</v>
      </c>
      <c r="AA60">
        <v>0.99575000000000002</v>
      </c>
      <c r="AB60">
        <v>0.52249999999999996</v>
      </c>
      <c r="AC60">
        <v>0.63075000000000003</v>
      </c>
      <c r="AD60">
        <v>0.95325000000000004</v>
      </c>
      <c r="AE60">
        <v>0.88924999999999998</v>
      </c>
    </row>
    <row r="61" spans="2:31">
      <c r="B61">
        <v>0.64700000000000002</v>
      </c>
      <c r="C61">
        <v>0.51233333299999995</v>
      </c>
      <c r="D61">
        <v>0.33566666699999997</v>
      </c>
      <c r="E61">
        <v>0.63533333299999994</v>
      </c>
      <c r="F61">
        <v>0.492666667</v>
      </c>
      <c r="G61">
        <v>0.50966666699999996</v>
      </c>
      <c r="H61">
        <v>0.30399999999999999</v>
      </c>
      <c r="I61">
        <v>0.27933333300000002</v>
      </c>
      <c r="J61">
        <v>0.29116666699999999</v>
      </c>
      <c r="K61">
        <v>0.30341666699999997</v>
      </c>
      <c r="L61">
        <v>0.47083333300000002</v>
      </c>
      <c r="M61">
        <v>0.99966666699999995</v>
      </c>
      <c r="N61">
        <v>0.71499999999999997</v>
      </c>
      <c r="O61">
        <v>0.58533333300000001</v>
      </c>
      <c r="P61">
        <v>0.47666666699999999</v>
      </c>
      <c r="Q61">
        <v>0.59366666700000004</v>
      </c>
      <c r="R61">
        <v>0.33700000000000002</v>
      </c>
      <c r="S61">
        <v>0.436</v>
      </c>
      <c r="T61">
        <v>0.96733333300000002</v>
      </c>
      <c r="U61">
        <v>0.35899999999999999</v>
      </c>
      <c r="V61">
        <v>0.946333333</v>
      </c>
      <c r="W61">
        <v>0.946333333</v>
      </c>
      <c r="X61">
        <v>0.68300000000000005</v>
      </c>
      <c r="Y61">
        <v>0.77239999999999998</v>
      </c>
      <c r="Z61">
        <v>0.81283333300000005</v>
      </c>
      <c r="AA61">
        <v>0.99450000000000005</v>
      </c>
      <c r="AB61">
        <v>0.52449999999999997</v>
      </c>
      <c r="AC61">
        <v>0.63375000000000004</v>
      </c>
      <c r="AD61">
        <v>0.95125000000000004</v>
      </c>
      <c r="AE61">
        <v>0.88800000000000001</v>
      </c>
    </row>
    <row r="62" spans="2:31">
      <c r="B62">
        <v>0.65300000000000002</v>
      </c>
      <c r="C62">
        <v>0.51300000000000001</v>
      </c>
      <c r="D62">
        <v>0.33733333300000001</v>
      </c>
      <c r="E62">
        <v>0.64100000000000001</v>
      </c>
      <c r="F62">
        <v>0.497</v>
      </c>
      <c r="G62">
        <v>0.51133333299999995</v>
      </c>
      <c r="H62">
        <v>0.300666667</v>
      </c>
      <c r="I62">
        <v>0.27966666699999998</v>
      </c>
      <c r="J62">
        <v>0.292083333</v>
      </c>
      <c r="K62">
        <v>0.304166667</v>
      </c>
      <c r="L62">
        <v>0.47483333300000002</v>
      </c>
      <c r="M62">
        <v>0.99833333300000004</v>
      </c>
      <c r="N62">
        <v>0.72266666700000004</v>
      </c>
      <c r="O62">
        <v>0.59133333300000002</v>
      </c>
      <c r="P62">
        <v>0.48166666699999999</v>
      </c>
      <c r="Q62">
        <v>0.60099999999999998</v>
      </c>
      <c r="R62">
        <v>0.33733333300000001</v>
      </c>
      <c r="S62">
        <v>0.437</v>
      </c>
      <c r="T62">
        <v>0.95399999999999996</v>
      </c>
      <c r="U62">
        <v>0.36233333299999998</v>
      </c>
      <c r="V62">
        <v>0.945333333</v>
      </c>
      <c r="W62">
        <v>0.94499999999999995</v>
      </c>
      <c r="X62">
        <v>0.72883333299999997</v>
      </c>
      <c r="Y62">
        <v>0.77539999999999998</v>
      </c>
      <c r="Z62">
        <v>0.83199999999999996</v>
      </c>
      <c r="AA62">
        <v>0.99375000000000002</v>
      </c>
      <c r="AB62">
        <v>0.52675000000000005</v>
      </c>
      <c r="AC62">
        <v>0.63824999999999998</v>
      </c>
      <c r="AD62">
        <v>0.94925000000000004</v>
      </c>
      <c r="AE62">
        <v>0.88675000000000004</v>
      </c>
    </row>
    <row r="63" spans="2:31">
      <c r="B63">
        <v>0.65766666699999998</v>
      </c>
      <c r="C63">
        <v>0.51300000000000001</v>
      </c>
      <c r="D63">
        <v>0.33933333300000001</v>
      </c>
      <c r="E63">
        <v>0.64566666699999997</v>
      </c>
      <c r="F63">
        <v>0.49933333299999999</v>
      </c>
      <c r="G63">
        <v>0.51233333299999995</v>
      </c>
      <c r="H63">
        <v>0.303666667</v>
      </c>
      <c r="I63">
        <v>0.28000000000000003</v>
      </c>
      <c r="J63">
        <v>0.29541666700000002</v>
      </c>
      <c r="K63">
        <v>0.30491666699999997</v>
      </c>
      <c r="L63">
        <v>0.47841666700000002</v>
      </c>
      <c r="M63">
        <v>0.99866666699999995</v>
      </c>
      <c r="N63">
        <v>0.73033333300000003</v>
      </c>
      <c r="O63">
        <v>0.59733333300000002</v>
      </c>
      <c r="P63">
        <v>0.48099999999999998</v>
      </c>
      <c r="Q63">
        <v>0.60733333300000003</v>
      </c>
      <c r="R63">
        <v>0.34266666699999998</v>
      </c>
      <c r="S63">
        <v>0.43833333299999999</v>
      </c>
      <c r="T63">
        <v>0.95799999999999996</v>
      </c>
      <c r="U63">
        <v>0.365666667</v>
      </c>
      <c r="V63">
        <v>0.94466666700000002</v>
      </c>
      <c r="W63">
        <v>0.94466666700000002</v>
      </c>
      <c r="X63">
        <v>0.71899999999999997</v>
      </c>
      <c r="Y63">
        <v>0.77859999999999996</v>
      </c>
      <c r="Z63">
        <v>0.85099999999999998</v>
      </c>
      <c r="AA63">
        <v>0.99275000000000002</v>
      </c>
      <c r="AB63">
        <v>0.52825</v>
      </c>
      <c r="AC63">
        <v>0.64075000000000004</v>
      </c>
      <c r="AD63">
        <v>0.94799999999999995</v>
      </c>
      <c r="AE63">
        <v>0.88600000000000001</v>
      </c>
    </row>
    <row r="64" spans="2:31">
      <c r="B64">
        <v>0.66200000000000003</v>
      </c>
      <c r="C64">
        <v>0.51466666699999997</v>
      </c>
      <c r="D64">
        <v>0.34033333300000002</v>
      </c>
      <c r="E64">
        <v>0.65266666699999998</v>
      </c>
      <c r="F64">
        <v>0.50333333300000005</v>
      </c>
      <c r="G64">
        <v>0.51600000000000001</v>
      </c>
      <c r="H64">
        <v>0.30733333299999999</v>
      </c>
      <c r="I64">
        <v>0.28033333300000002</v>
      </c>
      <c r="J64">
        <v>0.29725000000000001</v>
      </c>
      <c r="K64">
        <v>0.30591666699999998</v>
      </c>
      <c r="L64">
        <v>0.48241666700000002</v>
      </c>
      <c r="M64">
        <v>0.997</v>
      </c>
      <c r="N64">
        <v>0.73899999999999999</v>
      </c>
      <c r="O64">
        <v>0.60333333300000003</v>
      </c>
      <c r="P64">
        <v>0.49233333299999998</v>
      </c>
      <c r="Q64">
        <v>0.61266666700000005</v>
      </c>
      <c r="R64">
        <v>0.35099999999999998</v>
      </c>
      <c r="S64">
        <v>0.44066666700000001</v>
      </c>
      <c r="T64">
        <v>0.95733333300000001</v>
      </c>
      <c r="U64">
        <v>0.36899999999999999</v>
      </c>
      <c r="V64">
        <v>0.94466666700000002</v>
      </c>
      <c r="W64">
        <v>0.94399999999999995</v>
      </c>
      <c r="X64">
        <v>0.72783333299999997</v>
      </c>
      <c r="Y64">
        <v>0.77959999999999996</v>
      </c>
      <c r="Z64">
        <v>0.87066666699999995</v>
      </c>
      <c r="AA64">
        <v>0.99175000000000002</v>
      </c>
      <c r="AB64">
        <v>0.53025</v>
      </c>
      <c r="AC64">
        <v>0.64424999999999999</v>
      </c>
      <c r="AD64">
        <v>0.94625000000000004</v>
      </c>
      <c r="AE64">
        <v>0.88449999999999995</v>
      </c>
    </row>
    <row r="65" spans="2:31">
      <c r="B65">
        <v>0.66600000000000004</v>
      </c>
      <c r="C65">
        <v>0.51500000000000001</v>
      </c>
      <c r="D65">
        <v>0.34166666699999998</v>
      </c>
      <c r="E65">
        <v>0.65700000000000003</v>
      </c>
      <c r="F65">
        <v>0.50600000000000001</v>
      </c>
      <c r="G65">
        <v>0.51666666699999997</v>
      </c>
      <c r="H65">
        <v>0.31166666700000001</v>
      </c>
      <c r="I65">
        <v>0.28100000000000003</v>
      </c>
      <c r="J65">
        <v>0.29858333300000001</v>
      </c>
      <c r="K65">
        <v>0.30691666699999998</v>
      </c>
      <c r="L65">
        <v>0.48649999999999999</v>
      </c>
      <c r="M65">
        <v>0.99666666699999995</v>
      </c>
      <c r="N65">
        <v>0.74466666699999995</v>
      </c>
      <c r="O65">
        <v>0.60866666700000005</v>
      </c>
      <c r="P65">
        <v>0.492666667</v>
      </c>
      <c r="Q65">
        <v>0.61933333300000004</v>
      </c>
      <c r="R65">
        <v>0.34666666699999998</v>
      </c>
      <c r="S65">
        <v>0.44066666700000001</v>
      </c>
      <c r="T65">
        <v>0.953333333</v>
      </c>
      <c r="U65">
        <v>0.372</v>
      </c>
      <c r="V65">
        <v>0.94366666700000001</v>
      </c>
      <c r="W65">
        <v>0.94266666700000001</v>
      </c>
      <c r="X65">
        <v>0.76733333299999995</v>
      </c>
      <c r="Y65">
        <v>0.7802</v>
      </c>
      <c r="Z65">
        <v>0.88900000000000001</v>
      </c>
      <c r="AA65">
        <v>0.99075000000000002</v>
      </c>
      <c r="AB65">
        <v>0.53149999999999997</v>
      </c>
      <c r="AC65">
        <v>0.64775000000000005</v>
      </c>
      <c r="AD65">
        <v>0.94499999999999995</v>
      </c>
      <c r="AE65">
        <v>0.88300000000000001</v>
      </c>
    </row>
    <row r="66" spans="2:31">
      <c r="B66">
        <v>0.67066666699999999</v>
      </c>
      <c r="C66">
        <v>0.51500000000000001</v>
      </c>
      <c r="D66">
        <v>0.34266666699999998</v>
      </c>
      <c r="E66">
        <v>0.65966666699999998</v>
      </c>
      <c r="F66">
        <v>0.51033333299999994</v>
      </c>
      <c r="G66">
        <v>0.51766666699999997</v>
      </c>
      <c r="H66">
        <v>0.31</v>
      </c>
      <c r="I66">
        <v>0.28199999999999997</v>
      </c>
      <c r="J66">
        <v>0.30091666700000003</v>
      </c>
      <c r="K66">
        <v>0.30833333299999999</v>
      </c>
      <c r="L66">
        <v>0.49075000000000002</v>
      </c>
      <c r="M66">
        <v>0.99666666699999995</v>
      </c>
      <c r="N66">
        <v>0.751</v>
      </c>
      <c r="O66">
        <v>0.61399999999999999</v>
      </c>
      <c r="P66">
        <v>0.493666667</v>
      </c>
      <c r="Q66">
        <v>0.626</v>
      </c>
      <c r="R66">
        <v>0.34699999999999998</v>
      </c>
      <c r="S66">
        <v>0.442</v>
      </c>
      <c r="T66">
        <v>0.94299999999999995</v>
      </c>
      <c r="U66">
        <v>0.37533333299999999</v>
      </c>
      <c r="V66">
        <v>0.943333333</v>
      </c>
      <c r="W66">
        <v>0.942333333</v>
      </c>
      <c r="X66">
        <v>0.77849999999999997</v>
      </c>
      <c r="Y66">
        <v>0.77859999999999996</v>
      </c>
      <c r="Z66">
        <v>0.90666666699999998</v>
      </c>
      <c r="AA66">
        <v>0.99024999999999996</v>
      </c>
      <c r="AB66">
        <v>0.53325</v>
      </c>
      <c r="AC66">
        <v>0.65175000000000005</v>
      </c>
      <c r="AD66">
        <v>0.94325000000000003</v>
      </c>
      <c r="AE66">
        <v>0.88249999999999995</v>
      </c>
    </row>
    <row r="67" spans="2:31">
      <c r="B67">
        <v>0.67433333299999998</v>
      </c>
      <c r="C67">
        <v>0.51533333299999995</v>
      </c>
      <c r="D67">
        <v>0.34366666699999998</v>
      </c>
      <c r="E67">
        <v>0.66266666699999999</v>
      </c>
      <c r="F67">
        <v>0.51366666699999997</v>
      </c>
      <c r="G67">
        <v>0.51900000000000002</v>
      </c>
      <c r="H67">
        <v>0.311</v>
      </c>
      <c r="I67">
        <v>0.28199999999999997</v>
      </c>
      <c r="J67">
        <v>0.30349999999999999</v>
      </c>
      <c r="K67">
        <v>0.30975000000000003</v>
      </c>
      <c r="L67">
        <v>0.49541666699999998</v>
      </c>
      <c r="M67">
        <v>0.99533333300000004</v>
      </c>
      <c r="N67">
        <v>0.75800000000000001</v>
      </c>
      <c r="O67">
        <v>0.61866666699999995</v>
      </c>
      <c r="P67">
        <v>0.49866666700000001</v>
      </c>
      <c r="Q67">
        <v>0.63333333300000005</v>
      </c>
      <c r="R67">
        <v>0.35866666699999999</v>
      </c>
      <c r="S67">
        <v>0.443</v>
      </c>
      <c r="T67">
        <v>0.96099999999999997</v>
      </c>
      <c r="U67">
        <v>0.379</v>
      </c>
      <c r="V67">
        <v>0.94266666700000001</v>
      </c>
      <c r="W67">
        <v>0.94133333299999999</v>
      </c>
      <c r="X67">
        <v>0.78583333300000002</v>
      </c>
      <c r="Y67">
        <v>0.77659999999999996</v>
      </c>
      <c r="Z67">
        <v>0.92416666700000005</v>
      </c>
      <c r="AA67">
        <v>0.98975000000000002</v>
      </c>
      <c r="AB67">
        <v>0.53525</v>
      </c>
      <c r="AC67">
        <v>0.65475000000000005</v>
      </c>
      <c r="AD67">
        <v>0.94225000000000003</v>
      </c>
      <c r="AE67">
        <v>0.88149999999999995</v>
      </c>
    </row>
    <row r="68" spans="2:31">
      <c r="B68">
        <v>0.67800000000000005</v>
      </c>
      <c r="C68">
        <v>0.51466666699999997</v>
      </c>
      <c r="D68">
        <v>0.34433333300000002</v>
      </c>
      <c r="E68">
        <v>0.66600000000000004</v>
      </c>
      <c r="F68">
        <v>0.51633333299999995</v>
      </c>
      <c r="G68">
        <v>0.52033333299999995</v>
      </c>
      <c r="H68">
        <v>0.318</v>
      </c>
      <c r="I68">
        <v>0.28233333300000002</v>
      </c>
      <c r="J68">
        <v>0.305166667</v>
      </c>
      <c r="K68">
        <v>0.31033333299999999</v>
      </c>
      <c r="L68">
        <v>0.49841666699999998</v>
      </c>
      <c r="M68">
        <v>0.99466666699999995</v>
      </c>
      <c r="N68">
        <v>0.76333333299999995</v>
      </c>
      <c r="O68">
        <v>0.62366666699999995</v>
      </c>
      <c r="P68">
        <v>0.496</v>
      </c>
      <c r="Q68">
        <v>0.63966666699999997</v>
      </c>
      <c r="R68">
        <v>0.35766666699999999</v>
      </c>
      <c r="S68">
        <v>0.44366666700000001</v>
      </c>
      <c r="T68">
        <v>0.96199999999999997</v>
      </c>
      <c r="U68">
        <v>0.38166666700000001</v>
      </c>
      <c r="V68">
        <v>0.94133333299999999</v>
      </c>
      <c r="W68">
        <v>0.94066666700000001</v>
      </c>
      <c r="X68">
        <v>0.77216666700000003</v>
      </c>
      <c r="Y68">
        <v>0.77380000000000004</v>
      </c>
      <c r="Z68">
        <v>0.94316666699999996</v>
      </c>
      <c r="AA68">
        <v>0.98950000000000005</v>
      </c>
      <c r="AB68">
        <v>0.53700000000000003</v>
      </c>
      <c r="AC68">
        <v>0.65800000000000003</v>
      </c>
      <c r="AD68">
        <v>0.94099999999999995</v>
      </c>
      <c r="AE68">
        <v>0.88075000000000003</v>
      </c>
    </row>
    <row r="69" spans="2:31">
      <c r="B69">
        <v>0.68</v>
      </c>
      <c r="C69">
        <v>0.51566666699999997</v>
      </c>
      <c r="D69">
        <v>0.34633333300000002</v>
      </c>
      <c r="E69">
        <v>0.66966666699999999</v>
      </c>
      <c r="F69">
        <v>0.52033333299999995</v>
      </c>
      <c r="G69">
        <v>0.52133333299999995</v>
      </c>
      <c r="H69">
        <v>0.31666666700000001</v>
      </c>
      <c r="I69">
        <v>0.28299999999999997</v>
      </c>
      <c r="J69">
        <v>0.30708333300000001</v>
      </c>
      <c r="K69">
        <v>0.3115</v>
      </c>
      <c r="L69">
        <v>0.50216666700000001</v>
      </c>
      <c r="M69">
        <v>0.99433333300000004</v>
      </c>
      <c r="N69">
        <v>0.76966666699999997</v>
      </c>
      <c r="O69">
        <v>0.62766666699999996</v>
      </c>
      <c r="P69">
        <v>0.50066666699999995</v>
      </c>
      <c r="Q69">
        <v>0.64666666699999997</v>
      </c>
      <c r="R69">
        <v>0.359666667</v>
      </c>
      <c r="S69">
        <v>0.44466666700000002</v>
      </c>
      <c r="T69">
        <v>0.95633333300000001</v>
      </c>
      <c r="U69">
        <v>0.38466666700000002</v>
      </c>
      <c r="V69">
        <v>0.94099999999999995</v>
      </c>
      <c r="W69">
        <v>0.94</v>
      </c>
      <c r="X69">
        <v>0.77600000000000002</v>
      </c>
      <c r="Y69">
        <v>0.7712</v>
      </c>
      <c r="Z69">
        <v>0.96199999999999997</v>
      </c>
      <c r="AA69">
        <v>0.98875000000000002</v>
      </c>
      <c r="AB69">
        <v>0.53874999999999995</v>
      </c>
      <c r="AC69">
        <v>0.66174999999999995</v>
      </c>
      <c r="AD69">
        <v>0.94</v>
      </c>
      <c r="AE69">
        <v>0.87975000000000003</v>
      </c>
    </row>
    <row r="70" spans="2:31">
      <c r="B70">
        <v>0.67533333299999998</v>
      </c>
      <c r="C70">
        <v>0.51500000000000001</v>
      </c>
      <c r="D70">
        <v>0.34733333300000002</v>
      </c>
      <c r="E70">
        <v>0.67100000000000004</v>
      </c>
      <c r="F70">
        <v>0.52233333299999996</v>
      </c>
      <c r="G70">
        <v>0.52233333299999996</v>
      </c>
      <c r="H70">
        <v>0.32266666700000002</v>
      </c>
      <c r="I70">
        <v>0.28333333300000002</v>
      </c>
      <c r="J70">
        <v>0.309</v>
      </c>
      <c r="K70">
        <v>0.31233333299999999</v>
      </c>
      <c r="L70">
        <v>0.50575000000000003</v>
      </c>
      <c r="M70">
        <v>0.99233333300000004</v>
      </c>
      <c r="N70">
        <v>0.77433333299999996</v>
      </c>
      <c r="O70">
        <v>0.63133333300000005</v>
      </c>
      <c r="P70">
        <v>0.502</v>
      </c>
      <c r="Q70">
        <v>0.65366666699999998</v>
      </c>
      <c r="R70">
        <v>0.366666667</v>
      </c>
      <c r="S70">
        <v>0.445333333</v>
      </c>
      <c r="T70">
        <v>0.953333333</v>
      </c>
      <c r="U70">
        <v>0.388333333</v>
      </c>
      <c r="V70">
        <v>0.93933333299999999</v>
      </c>
      <c r="W70">
        <v>0.93966666700000001</v>
      </c>
      <c r="X70">
        <v>0.79233333299999997</v>
      </c>
      <c r="Y70">
        <v>0.76780000000000004</v>
      </c>
      <c r="Z70">
        <v>0.97933333300000003</v>
      </c>
      <c r="AA70">
        <v>0.98875000000000002</v>
      </c>
      <c r="AB70">
        <v>0.53974999999999995</v>
      </c>
      <c r="AC70">
        <v>0.66574999999999995</v>
      </c>
      <c r="AD70">
        <v>0.9395</v>
      </c>
      <c r="AE70">
        <v>0.87924999999999998</v>
      </c>
    </row>
    <row r="71" spans="2:31">
      <c r="B71">
        <v>0.676666667</v>
      </c>
      <c r="C71">
        <v>0.51500000000000001</v>
      </c>
      <c r="D71">
        <v>0.34766666699999998</v>
      </c>
      <c r="E71">
        <v>0.67200000000000004</v>
      </c>
      <c r="F71">
        <v>0.52566666699999998</v>
      </c>
      <c r="G71">
        <v>0.52233333299999996</v>
      </c>
      <c r="H71">
        <v>0.32300000000000001</v>
      </c>
      <c r="I71">
        <v>0.28399999999999997</v>
      </c>
      <c r="J71">
        <v>0.31066666700000001</v>
      </c>
      <c r="K71">
        <v>0.31333333299999999</v>
      </c>
      <c r="L71">
        <v>0.50991666700000005</v>
      </c>
      <c r="M71">
        <v>0.99133333300000004</v>
      </c>
      <c r="N71">
        <v>0.78</v>
      </c>
      <c r="O71">
        <v>0.63500000000000001</v>
      </c>
      <c r="P71">
        <v>0.50733333300000005</v>
      </c>
      <c r="Q71">
        <v>0.66300000000000003</v>
      </c>
      <c r="R71">
        <v>0.367666667</v>
      </c>
      <c r="S71">
        <v>0.44566666700000002</v>
      </c>
      <c r="T71">
        <v>0.96533333300000002</v>
      </c>
      <c r="U71">
        <v>0.39100000000000001</v>
      </c>
      <c r="V71">
        <v>0.93866666700000001</v>
      </c>
      <c r="W71">
        <v>0.93966666700000001</v>
      </c>
      <c r="X71">
        <v>0.79500000000000004</v>
      </c>
      <c r="Y71">
        <v>0.76400000000000001</v>
      </c>
      <c r="Z71">
        <v>0.996</v>
      </c>
      <c r="AA71">
        <v>0.98850000000000005</v>
      </c>
      <c r="AB71">
        <v>0.54149999999999998</v>
      </c>
      <c r="AC71">
        <v>0.66549999999999998</v>
      </c>
      <c r="AD71">
        <v>0.93874999999999997</v>
      </c>
      <c r="AE71">
        <v>0.87849999999999995</v>
      </c>
    </row>
    <row r="72" spans="2:31">
      <c r="B72">
        <v>0.679666667</v>
      </c>
      <c r="C72">
        <v>0.51566666699999997</v>
      </c>
      <c r="D72">
        <v>0.34833333300000002</v>
      </c>
      <c r="E72">
        <v>0.66666666699999999</v>
      </c>
      <c r="F72">
        <v>0.52833333299999996</v>
      </c>
      <c r="G72">
        <v>0.52333333299999996</v>
      </c>
      <c r="H72">
        <v>0.32300000000000001</v>
      </c>
      <c r="I72">
        <v>0.28399999999999997</v>
      </c>
      <c r="J72">
        <v>0.31241666699999998</v>
      </c>
      <c r="K72">
        <v>0.31408333300000002</v>
      </c>
      <c r="L72">
        <v>0.51358333300000003</v>
      </c>
      <c r="M72">
        <v>0.99066666699999995</v>
      </c>
      <c r="N72">
        <v>0.78366666699999998</v>
      </c>
      <c r="O72">
        <v>0.63866666699999997</v>
      </c>
      <c r="P72">
        <v>0.50966666699999996</v>
      </c>
      <c r="Q72">
        <v>0.67033333299999998</v>
      </c>
      <c r="R72">
        <v>0.36033333299999998</v>
      </c>
      <c r="S72">
        <v>0.44700000000000001</v>
      </c>
      <c r="T72">
        <v>0.96299999999999997</v>
      </c>
      <c r="U72">
        <v>0.39400000000000002</v>
      </c>
      <c r="V72">
        <v>0.93799999999999994</v>
      </c>
      <c r="W72">
        <v>0.93833333299999999</v>
      </c>
      <c r="X72">
        <v>0.79683333300000003</v>
      </c>
      <c r="Y72">
        <v>0.76019999999999999</v>
      </c>
      <c r="Z72">
        <v>1.012</v>
      </c>
      <c r="AA72">
        <v>0.98824999999999996</v>
      </c>
      <c r="AB72">
        <v>0.54274999999999995</v>
      </c>
      <c r="AC72">
        <v>0.66974999999999996</v>
      </c>
      <c r="AD72">
        <v>0.93799999999999994</v>
      </c>
      <c r="AE72">
        <v>0.87749999999999995</v>
      </c>
    </row>
    <row r="73" spans="2:31">
      <c r="B73">
        <v>0.68033333299999998</v>
      </c>
      <c r="C73">
        <v>0.51600000000000001</v>
      </c>
      <c r="D73">
        <v>0.34899999999999998</v>
      </c>
      <c r="E73">
        <v>0.66366666699999999</v>
      </c>
      <c r="F73">
        <v>0.53233333299999996</v>
      </c>
      <c r="G73">
        <v>0.52433333299999996</v>
      </c>
      <c r="H73">
        <v>0.327333333</v>
      </c>
      <c r="I73">
        <v>0.28499999999999998</v>
      </c>
      <c r="J73">
        <v>0.31416666700000001</v>
      </c>
      <c r="K73">
        <v>0.315</v>
      </c>
      <c r="L73">
        <v>0.51691666700000005</v>
      </c>
      <c r="M73">
        <v>0.99</v>
      </c>
      <c r="N73">
        <v>0.78800000000000003</v>
      </c>
      <c r="O73">
        <v>0.64166666699999997</v>
      </c>
      <c r="P73">
        <v>0.51066666699999996</v>
      </c>
      <c r="Q73">
        <v>0.67800000000000005</v>
      </c>
      <c r="R73">
        <v>0.37166666700000001</v>
      </c>
      <c r="S73">
        <v>0.44766666700000002</v>
      </c>
      <c r="T73">
        <v>0.94199999999999995</v>
      </c>
      <c r="U73">
        <v>0.39800000000000002</v>
      </c>
      <c r="V73">
        <v>0.93700000000000006</v>
      </c>
      <c r="W73">
        <v>0.93799999999999994</v>
      </c>
      <c r="X73">
        <v>0.80049999999999999</v>
      </c>
      <c r="Y73">
        <v>0.75739999999999996</v>
      </c>
      <c r="Z73">
        <v>1.0288333329999999</v>
      </c>
      <c r="AA73">
        <v>0.98799999999999999</v>
      </c>
      <c r="AB73">
        <v>0.54400000000000004</v>
      </c>
      <c r="AC73">
        <v>0.67100000000000004</v>
      </c>
      <c r="AD73">
        <v>0.93700000000000006</v>
      </c>
      <c r="AE73">
        <v>0.87649999999999995</v>
      </c>
    </row>
    <row r="74" spans="2:31">
      <c r="B74">
        <v>0.67833333299999998</v>
      </c>
      <c r="C74">
        <v>0.51600000000000001</v>
      </c>
      <c r="D74">
        <v>0.34966666699999999</v>
      </c>
      <c r="E74">
        <v>0.65833333299999997</v>
      </c>
      <c r="F74">
        <v>0.53466666699999998</v>
      </c>
      <c r="G74">
        <v>0.52533333299999996</v>
      </c>
      <c r="H74">
        <v>0.32600000000000001</v>
      </c>
      <c r="I74">
        <v>0.28499999999999998</v>
      </c>
      <c r="J74">
        <v>0.31591666699999998</v>
      </c>
      <c r="K74">
        <v>0.31633333299999999</v>
      </c>
      <c r="L74">
        <v>0.51991666700000005</v>
      </c>
      <c r="M74">
        <v>0.99033333300000004</v>
      </c>
      <c r="N74">
        <v>0.79133333299999997</v>
      </c>
      <c r="O74">
        <v>0.64500000000000002</v>
      </c>
      <c r="P74">
        <v>0.51600000000000001</v>
      </c>
      <c r="Q74">
        <v>0.68466666700000001</v>
      </c>
      <c r="R74">
        <v>0.37</v>
      </c>
      <c r="S74">
        <v>0.44866666700000002</v>
      </c>
      <c r="T74">
        <v>0.95633333300000001</v>
      </c>
      <c r="U74">
        <v>0.40066666699999998</v>
      </c>
      <c r="V74">
        <v>0.93600000000000005</v>
      </c>
      <c r="W74">
        <v>0.93799999999999994</v>
      </c>
      <c r="X74">
        <v>0.80316666699999995</v>
      </c>
      <c r="Y74">
        <v>0.753</v>
      </c>
      <c r="Z74">
        <v>1.044166667</v>
      </c>
      <c r="AA74">
        <v>0.98799999999999999</v>
      </c>
      <c r="AB74">
        <v>0.54500000000000004</v>
      </c>
      <c r="AC74">
        <v>0.67325000000000002</v>
      </c>
      <c r="AD74">
        <v>0.9365</v>
      </c>
      <c r="AE74">
        <v>0.876</v>
      </c>
    </row>
    <row r="75" spans="2:31">
      <c r="B75">
        <v>0.67800000000000005</v>
      </c>
      <c r="C75">
        <v>0.51666666699999997</v>
      </c>
      <c r="D75">
        <v>0.35133333300000003</v>
      </c>
      <c r="E75">
        <v>0.65833333299999997</v>
      </c>
      <c r="F75">
        <v>0.53833333299999997</v>
      </c>
      <c r="G75">
        <v>0.52733333299999996</v>
      </c>
      <c r="H75">
        <v>0.33233333300000001</v>
      </c>
      <c r="I75">
        <v>0.28599999999999998</v>
      </c>
      <c r="J75">
        <v>0.31791666699999999</v>
      </c>
      <c r="K75">
        <v>0.317333333</v>
      </c>
      <c r="L75">
        <v>0.52375000000000005</v>
      </c>
      <c r="M75">
        <v>0.98899999999999999</v>
      </c>
      <c r="N75">
        <v>0.79300000000000004</v>
      </c>
      <c r="O75">
        <v>0.64766666699999997</v>
      </c>
      <c r="P75">
        <v>0.51266666699999996</v>
      </c>
      <c r="Q75">
        <v>0.69133333299999999</v>
      </c>
      <c r="R75">
        <v>0.37133333299999999</v>
      </c>
      <c r="S75">
        <v>0.45</v>
      </c>
      <c r="T75">
        <v>0.95166666700000002</v>
      </c>
      <c r="U75">
        <v>0.40366666699999998</v>
      </c>
      <c r="V75">
        <v>0.93566666700000001</v>
      </c>
      <c r="W75">
        <v>0.93766666700000001</v>
      </c>
      <c r="X75">
        <v>0.80800000000000005</v>
      </c>
      <c r="Y75">
        <v>0.74980000000000002</v>
      </c>
      <c r="Z75">
        <v>1.0605</v>
      </c>
      <c r="AA75">
        <v>0.98724999999999996</v>
      </c>
      <c r="AB75">
        <v>0.54600000000000004</v>
      </c>
      <c r="AC75">
        <v>0.67725000000000002</v>
      </c>
      <c r="AD75">
        <v>0.93574999999999997</v>
      </c>
      <c r="AE75">
        <v>0.875</v>
      </c>
    </row>
    <row r="76" spans="2:31">
      <c r="B76">
        <v>0.67633333299999998</v>
      </c>
      <c r="C76">
        <v>0.51666666699999997</v>
      </c>
      <c r="D76">
        <v>0.35133333300000003</v>
      </c>
      <c r="E76">
        <v>0.65833333299999997</v>
      </c>
      <c r="F76">
        <v>0.54066666699999999</v>
      </c>
      <c r="G76">
        <v>0.52800000000000002</v>
      </c>
      <c r="H76">
        <v>0.33166666700000003</v>
      </c>
      <c r="I76">
        <v>0.28599999999999998</v>
      </c>
      <c r="J76">
        <v>0.318833333</v>
      </c>
      <c r="K76">
        <v>0.31791666699999999</v>
      </c>
      <c r="L76">
        <v>0.52700000000000002</v>
      </c>
      <c r="M76">
        <v>0.98799999999999999</v>
      </c>
      <c r="N76">
        <v>0.79633333299999998</v>
      </c>
      <c r="O76">
        <v>0.65</v>
      </c>
      <c r="P76">
        <v>0.51366666699999997</v>
      </c>
      <c r="Q76">
        <v>0.696333333</v>
      </c>
      <c r="R76">
        <v>0.37833333299999999</v>
      </c>
      <c r="S76">
        <v>0.452333333</v>
      </c>
      <c r="T76">
        <v>0.952333333</v>
      </c>
      <c r="U76">
        <v>0.40666666699999998</v>
      </c>
      <c r="V76">
        <v>0.93466666700000001</v>
      </c>
      <c r="W76">
        <v>0.93766666700000001</v>
      </c>
      <c r="X76">
        <v>0.81100000000000005</v>
      </c>
      <c r="Y76">
        <v>0.74560000000000004</v>
      </c>
      <c r="Z76">
        <v>1.0753333329999999</v>
      </c>
      <c r="AA76">
        <v>0.98724999999999996</v>
      </c>
      <c r="AB76">
        <v>0.54749999999999999</v>
      </c>
      <c r="AC76">
        <v>0.68</v>
      </c>
      <c r="AD76">
        <v>0.93574999999999997</v>
      </c>
      <c r="AE76">
        <v>0.87424999999999997</v>
      </c>
    </row>
    <row r="77" spans="2:31">
      <c r="B77">
        <v>0.673666667</v>
      </c>
      <c r="C77">
        <v>0.51766666699999997</v>
      </c>
      <c r="D77">
        <v>0.35233333300000003</v>
      </c>
      <c r="E77">
        <v>0.65800000000000003</v>
      </c>
      <c r="F77">
        <v>0.54466666699999999</v>
      </c>
      <c r="G77">
        <v>0.53166666699999998</v>
      </c>
      <c r="H77">
        <v>0.33500000000000002</v>
      </c>
      <c r="I77">
        <v>0.28633333300000002</v>
      </c>
      <c r="J77">
        <v>0.32</v>
      </c>
      <c r="K77">
        <v>0.31866666700000001</v>
      </c>
      <c r="L77">
        <v>0.53025</v>
      </c>
      <c r="M77">
        <v>0.98799999999999999</v>
      </c>
      <c r="N77">
        <v>0.79800000000000004</v>
      </c>
      <c r="O77">
        <v>0.65200000000000002</v>
      </c>
      <c r="P77">
        <v>0.52100000000000002</v>
      </c>
      <c r="Q77">
        <v>0.69899999999999995</v>
      </c>
      <c r="R77">
        <v>0.382333333</v>
      </c>
      <c r="S77">
        <v>0.45266666700000002</v>
      </c>
      <c r="T77">
        <v>0.95066666700000002</v>
      </c>
      <c r="U77">
        <v>0.41</v>
      </c>
      <c r="V77">
        <v>0.93433333299999999</v>
      </c>
      <c r="W77">
        <v>0.93666666700000001</v>
      </c>
      <c r="X77">
        <v>0.81416666699999996</v>
      </c>
      <c r="Y77">
        <v>0.74180000000000001</v>
      </c>
      <c r="Z77">
        <v>1.088666667</v>
      </c>
      <c r="AA77">
        <v>0.98724999999999996</v>
      </c>
      <c r="AB77">
        <v>0.54900000000000004</v>
      </c>
      <c r="AC77">
        <v>0.68125000000000002</v>
      </c>
      <c r="AD77">
        <v>0.9355</v>
      </c>
      <c r="AE77">
        <v>0.874</v>
      </c>
    </row>
    <row r="78" spans="2:31">
      <c r="B78">
        <v>0.66966666699999999</v>
      </c>
      <c r="C78">
        <v>0.51766666699999997</v>
      </c>
      <c r="D78">
        <v>0.35499999999999998</v>
      </c>
      <c r="E78">
        <v>0.65566666699999998</v>
      </c>
      <c r="F78">
        <v>0.54900000000000004</v>
      </c>
      <c r="G78">
        <v>0.53233333299999996</v>
      </c>
      <c r="H78">
        <v>0.33766666699999998</v>
      </c>
      <c r="I78">
        <v>0.28699999999999998</v>
      </c>
      <c r="J78">
        <v>0.321333333</v>
      </c>
      <c r="K78">
        <v>0.31966666700000002</v>
      </c>
      <c r="L78">
        <v>0.53266666699999998</v>
      </c>
      <c r="M78">
        <v>0.98699999999999999</v>
      </c>
      <c r="N78">
        <v>0.798666667</v>
      </c>
      <c r="O78">
        <v>0.65366666699999998</v>
      </c>
      <c r="P78">
        <v>0.51866666699999997</v>
      </c>
      <c r="Q78">
        <v>0.70433333300000001</v>
      </c>
      <c r="R78">
        <v>0.383333333</v>
      </c>
      <c r="S78">
        <v>0.45366666700000002</v>
      </c>
      <c r="T78">
        <v>0.95833333300000001</v>
      </c>
      <c r="U78">
        <v>0.41333333300000002</v>
      </c>
      <c r="V78">
        <v>0.93333333299999999</v>
      </c>
      <c r="W78">
        <v>0.94</v>
      </c>
      <c r="X78">
        <v>0.81566666700000001</v>
      </c>
      <c r="Y78">
        <v>0.73839999999999995</v>
      </c>
      <c r="Z78">
        <v>1.0994999999999999</v>
      </c>
      <c r="AA78">
        <v>0.98724999999999996</v>
      </c>
      <c r="AB78">
        <v>0.54925000000000002</v>
      </c>
      <c r="AC78">
        <v>0.68174999999999997</v>
      </c>
      <c r="AD78">
        <v>0.93525000000000003</v>
      </c>
      <c r="AE78">
        <v>0.87375000000000003</v>
      </c>
    </row>
    <row r="79" spans="2:31">
      <c r="B79">
        <v>0.66333333299999997</v>
      </c>
      <c r="C79">
        <v>0.51800000000000002</v>
      </c>
      <c r="D79">
        <v>0.35366666699999999</v>
      </c>
      <c r="E79">
        <v>0.65400000000000003</v>
      </c>
      <c r="F79">
        <v>0.55133333299999998</v>
      </c>
      <c r="G79">
        <v>0.53366666699999998</v>
      </c>
      <c r="H79">
        <v>0.33700000000000002</v>
      </c>
      <c r="I79">
        <v>0.28699999999999998</v>
      </c>
      <c r="J79">
        <v>0.322333333</v>
      </c>
      <c r="K79">
        <v>0.32058333300000003</v>
      </c>
      <c r="L79">
        <v>0.53525</v>
      </c>
      <c r="M79">
        <v>0.98566666700000005</v>
      </c>
      <c r="N79">
        <v>0.79933333299999998</v>
      </c>
      <c r="O79">
        <v>0.65466666699999998</v>
      </c>
      <c r="P79">
        <v>0.52366666699999997</v>
      </c>
      <c r="Q79">
        <v>0.70899999999999996</v>
      </c>
      <c r="R79">
        <v>0.38300000000000001</v>
      </c>
      <c r="S79">
        <v>0.45466666700000002</v>
      </c>
      <c r="T79">
        <v>0.94466666700000002</v>
      </c>
      <c r="U79">
        <v>0.41633333300000003</v>
      </c>
      <c r="V79">
        <v>0.93233333299999999</v>
      </c>
      <c r="W79">
        <v>0.93600000000000005</v>
      </c>
      <c r="X79">
        <v>0.81599999999999995</v>
      </c>
      <c r="Y79">
        <v>0.73360000000000003</v>
      </c>
      <c r="Z79">
        <v>1.104666667</v>
      </c>
      <c r="AA79">
        <v>0.98699999999999999</v>
      </c>
      <c r="AB79">
        <v>0.54974999999999996</v>
      </c>
      <c r="AC79">
        <v>0.68400000000000005</v>
      </c>
      <c r="AD79">
        <v>0.93474999999999997</v>
      </c>
      <c r="AE79">
        <v>0.87350000000000005</v>
      </c>
    </row>
    <row r="80" spans="2:31">
      <c r="B80">
        <v>0.65766666699999998</v>
      </c>
      <c r="C80">
        <v>0.51900000000000002</v>
      </c>
      <c r="D80">
        <v>0.35399999999999998</v>
      </c>
      <c r="E80">
        <v>0.65166666699999998</v>
      </c>
      <c r="F80">
        <v>0.553666667</v>
      </c>
      <c r="G80">
        <v>0.53500000000000003</v>
      </c>
      <c r="H80">
        <v>0.33833333300000001</v>
      </c>
      <c r="I80">
        <v>0.28799999999999998</v>
      </c>
      <c r="J80">
        <v>0.32374999999999998</v>
      </c>
      <c r="K80">
        <v>0.32174999999999998</v>
      </c>
      <c r="L80">
        <v>0.53891666699999996</v>
      </c>
      <c r="M80">
        <v>0.98566666700000005</v>
      </c>
      <c r="N80">
        <v>0.798666667</v>
      </c>
      <c r="O80">
        <v>0.65566666699999998</v>
      </c>
      <c r="P80">
        <v>0.52166666699999997</v>
      </c>
      <c r="Q80">
        <v>0.71566666700000003</v>
      </c>
      <c r="R80">
        <v>0.39700000000000002</v>
      </c>
      <c r="S80">
        <v>0.45566666700000003</v>
      </c>
      <c r="T80">
        <v>0.949333333</v>
      </c>
      <c r="U80">
        <v>0.41933333299999997</v>
      </c>
      <c r="V80">
        <v>0.93133333299999999</v>
      </c>
      <c r="W80">
        <v>0.93633333299999999</v>
      </c>
      <c r="X80">
        <v>0.81783333300000005</v>
      </c>
      <c r="Y80">
        <v>0.72960000000000003</v>
      </c>
      <c r="Z80">
        <v>1.1080000000000001</v>
      </c>
      <c r="AA80">
        <v>0.98724999999999996</v>
      </c>
      <c r="AB80">
        <v>0.55074999999999996</v>
      </c>
      <c r="AC80">
        <v>0.68574999999999997</v>
      </c>
      <c r="AD80">
        <v>0.93500000000000005</v>
      </c>
      <c r="AE80">
        <v>0.873</v>
      </c>
    </row>
    <row r="81" spans="2:31">
      <c r="B81">
        <v>0.65200000000000002</v>
      </c>
      <c r="C81">
        <v>0.51933333299999995</v>
      </c>
      <c r="D81">
        <v>0.35433333299999997</v>
      </c>
      <c r="E81">
        <v>0.64966666699999998</v>
      </c>
      <c r="F81">
        <v>0.55700000000000005</v>
      </c>
      <c r="G81">
        <v>0.53633333299999997</v>
      </c>
      <c r="H81">
        <v>0.34399999999999997</v>
      </c>
      <c r="I81">
        <v>0.28799999999999998</v>
      </c>
      <c r="J81">
        <v>0.324833333</v>
      </c>
      <c r="K81">
        <v>0.322333333</v>
      </c>
      <c r="L81">
        <v>0.541083333</v>
      </c>
      <c r="M81">
        <v>0.98599999999999999</v>
      </c>
      <c r="N81">
        <v>0.79566666699999999</v>
      </c>
      <c r="O81">
        <v>0.65600000000000003</v>
      </c>
      <c r="P81">
        <v>0.52800000000000002</v>
      </c>
      <c r="Q81">
        <v>0.71966666700000004</v>
      </c>
      <c r="R81">
        <v>0.39366666700000003</v>
      </c>
      <c r="S81">
        <v>0.45666666700000003</v>
      </c>
      <c r="T81">
        <v>0.947333333</v>
      </c>
      <c r="U81">
        <v>0.42233333299999998</v>
      </c>
      <c r="V81">
        <v>0.93033333299999998</v>
      </c>
      <c r="W81">
        <v>0.93600000000000005</v>
      </c>
      <c r="X81">
        <v>0.821333333</v>
      </c>
      <c r="Y81">
        <v>0.72640000000000005</v>
      </c>
      <c r="Z81">
        <v>1.1105</v>
      </c>
      <c r="AA81">
        <v>0.98724999999999996</v>
      </c>
      <c r="AB81">
        <v>0.55125000000000002</v>
      </c>
      <c r="AC81">
        <v>0.68774999999999997</v>
      </c>
      <c r="AD81">
        <v>0.93474999999999997</v>
      </c>
      <c r="AE81">
        <v>0.87250000000000005</v>
      </c>
    </row>
    <row r="82" spans="2:31">
      <c r="B82">
        <v>0.64700000000000002</v>
      </c>
      <c r="C82">
        <v>0.52033333299999995</v>
      </c>
      <c r="D82">
        <v>0.35566666699999999</v>
      </c>
      <c r="E82">
        <v>0.64666666699999997</v>
      </c>
      <c r="F82">
        <v>0.56033333299999999</v>
      </c>
      <c r="G82">
        <v>0.53733333299999997</v>
      </c>
      <c r="H82">
        <v>0.34366666699999998</v>
      </c>
      <c r="I82">
        <v>0.28899999999999998</v>
      </c>
      <c r="J82">
        <v>0.32608333299999998</v>
      </c>
      <c r="K82">
        <v>0.32316666700000002</v>
      </c>
      <c r="L82">
        <v>0.54400000000000004</v>
      </c>
      <c r="M82">
        <v>0.98499999999999999</v>
      </c>
      <c r="N82">
        <v>0.78900000000000003</v>
      </c>
      <c r="O82">
        <v>0.65633333299999996</v>
      </c>
      <c r="P82">
        <v>0.53166666699999998</v>
      </c>
      <c r="Q82">
        <v>0.72433333300000002</v>
      </c>
      <c r="R82">
        <v>0.388333333</v>
      </c>
      <c r="S82">
        <v>0.45733333300000001</v>
      </c>
      <c r="T82">
        <v>0.94799999999999995</v>
      </c>
      <c r="U82">
        <v>0.42499999999999999</v>
      </c>
      <c r="V82">
        <v>0.92900000000000005</v>
      </c>
      <c r="W82">
        <v>0.93600000000000005</v>
      </c>
      <c r="X82">
        <v>0.82483333299999995</v>
      </c>
      <c r="Y82">
        <v>0.72260000000000002</v>
      </c>
      <c r="Z82">
        <v>1.1125</v>
      </c>
      <c r="AA82">
        <v>0.98750000000000004</v>
      </c>
      <c r="AB82">
        <v>0.55149999999999999</v>
      </c>
      <c r="AC82">
        <v>0.68974999999999997</v>
      </c>
      <c r="AD82">
        <v>0.93500000000000005</v>
      </c>
      <c r="AE82">
        <v>0.87250000000000005</v>
      </c>
    </row>
    <row r="83" spans="2:31">
      <c r="B83">
        <v>0.63933333299999995</v>
      </c>
      <c r="C83">
        <v>0.52100000000000002</v>
      </c>
      <c r="D83">
        <v>0.35633333299999997</v>
      </c>
      <c r="E83">
        <v>0.64333333299999995</v>
      </c>
      <c r="F83">
        <v>0.56299999999999994</v>
      </c>
      <c r="G83">
        <v>0.53833333299999997</v>
      </c>
      <c r="H83">
        <v>0.34566666699999998</v>
      </c>
      <c r="I83">
        <v>0.28899999999999998</v>
      </c>
      <c r="J83">
        <v>0.32708333299999998</v>
      </c>
      <c r="K83">
        <v>0.32408333299999997</v>
      </c>
      <c r="L83">
        <v>0.54633333299999998</v>
      </c>
      <c r="M83">
        <v>0.98533333300000003</v>
      </c>
      <c r="N83">
        <v>0.77766666699999998</v>
      </c>
      <c r="O83">
        <v>0.65600000000000003</v>
      </c>
      <c r="P83">
        <v>0.52700000000000002</v>
      </c>
      <c r="Q83">
        <v>0.72866666700000005</v>
      </c>
      <c r="R83">
        <v>0.40300000000000002</v>
      </c>
      <c r="S83">
        <v>0.45800000000000002</v>
      </c>
      <c r="T83">
        <v>0.94033333299999999</v>
      </c>
      <c r="U83">
        <v>0.42799999999999999</v>
      </c>
      <c r="V83">
        <v>0.92800000000000005</v>
      </c>
      <c r="W83">
        <v>0.93533333299999999</v>
      </c>
      <c r="X83">
        <v>0.82499999999999996</v>
      </c>
      <c r="Y83">
        <v>0.71919999999999995</v>
      </c>
      <c r="Z83">
        <v>1.1134999999999999</v>
      </c>
      <c r="AA83">
        <v>0.98750000000000004</v>
      </c>
      <c r="AB83">
        <v>0.55249999999999999</v>
      </c>
      <c r="AC83">
        <v>0.69199999999999995</v>
      </c>
      <c r="AD83">
        <v>0.9355</v>
      </c>
      <c r="AE83">
        <v>0.87224999999999997</v>
      </c>
    </row>
    <row r="84" spans="2:31">
      <c r="B84">
        <v>0.63300000000000001</v>
      </c>
      <c r="C84">
        <v>0.52233333299999996</v>
      </c>
      <c r="D84">
        <v>0.35633333299999997</v>
      </c>
      <c r="J84">
        <v>0.32824999999999999</v>
      </c>
      <c r="K84">
        <v>0.32524999999999998</v>
      </c>
      <c r="L84">
        <v>0.54949999999999999</v>
      </c>
      <c r="X84">
        <v>0.82583333299999995</v>
      </c>
      <c r="Y84">
        <v>0.71619999999999995</v>
      </c>
      <c r="Z84">
        <v>1.1156666669999999</v>
      </c>
      <c r="AA84">
        <v>0.98750000000000004</v>
      </c>
      <c r="AB84">
        <v>0.55274999999999996</v>
      </c>
      <c r="AC84">
        <v>0.69350000000000001</v>
      </c>
      <c r="AD84">
        <v>0.93525000000000003</v>
      </c>
      <c r="AE84">
        <v>0.87150000000000005</v>
      </c>
    </row>
    <row r="85" spans="2:31">
      <c r="B85">
        <v>0.625</v>
      </c>
      <c r="C85">
        <v>0.52333333299999996</v>
      </c>
      <c r="D85">
        <v>0.35766666699999999</v>
      </c>
      <c r="J85">
        <v>0.32916666700000002</v>
      </c>
      <c r="K85">
        <v>0.32566666700000002</v>
      </c>
      <c r="L85">
        <v>0.55108333300000001</v>
      </c>
      <c r="X85">
        <v>0.82666666700000002</v>
      </c>
      <c r="Y85">
        <v>0.71299999999999997</v>
      </c>
      <c r="Z85">
        <v>1.116833333</v>
      </c>
      <c r="AA85">
        <v>0.98750000000000004</v>
      </c>
      <c r="AB85">
        <v>0.55325000000000002</v>
      </c>
      <c r="AC85">
        <v>0.69525000000000003</v>
      </c>
      <c r="AD85">
        <v>0.93600000000000005</v>
      </c>
      <c r="AE85">
        <v>0.87124999999999997</v>
      </c>
    </row>
    <row r="86" spans="2:31">
      <c r="B86">
        <v>0.61766666699999995</v>
      </c>
      <c r="C86">
        <v>0.52366666699999997</v>
      </c>
      <c r="D86">
        <v>0.35899999999999999</v>
      </c>
      <c r="J86">
        <v>0.33033333300000001</v>
      </c>
      <c r="K86">
        <v>0.32658333299999998</v>
      </c>
      <c r="L86">
        <v>0.55383333300000004</v>
      </c>
      <c r="X86">
        <v>0.82666666700000002</v>
      </c>
      <c r="Y86">
        <v>0.71</v>
      </c>
      <c r="Z86">
        <v>1.1186666670000001</v>
      </c>
      <c r="AA86">
        <v>0.98824999999999996</v>
      </c>
      <c r="AB86">
        <v>0.55374999999999996</v>
      </c>
      <c r="AC86">
        <v>0.69599999999999995</v>
      </c>
      <c r="AD86">
        <v>0.93600000000000005</v>
      </c>
      <c r="AE86">
        <v>0.87075000000000002</v>
      </c>
    </row>
    <row r="87" spans="2:31">
      <c r="B87">
        <v>0.60966666700000005</v>
      </c>
      <c r="C87">
        <v>0.52500000000000002</v>
      </c>
      <c r="D87">
        <v>0.35833333299999998</v>
      </c>
      <c r="J87">
        <v>0.33100000000000002</v>
      </c>
      <c r="K87">
        <v>0.32766666700000002</v>
      </c>
      <c r="L87">
        <v>0.55574999999999997</v>
      </c>
      <c r="X87">
        <v>0.82483333299999995</v>
      </c>
      <c r="Y87">
        <v>0.70699999999999996</v>
      </c>
      <c r="Z87">
        <v>1.1193333329999999</v>
      </c>
      <c r="AA87">
        <v>0.98899999999999999</v>
      </c>
      <c r="AB87">
        <v>0.55425000000000002</v>
      </c>
      <c r="AC87">
        <v>0.69550000000000001</v>
      </c>
      <c r="AD87">
        <v>0.93725000000000003</v>
      </c>
      <c r="AE87">
        <v>0.87024999999999997</v>
      </c>
    </row>
    <row r="88" spans="2:31">
      <c r="B88">
        <v>0.60266666700000004</v>
      </c>
      <c r="C88">
        <v>0.52633333299999996</v>
      </c>
      <c r="D88">
        <v>0.35833333299999998</v>
      </c>
      <c r="J88">
        <v>0.33216666700000003</v>
      </c>
      <c r="K88">
        <v>0.328333333</v>
      </c>
      <c r="L88">
        <v>0.55783333300000004</v>
      </c>
      <c r="X88">
        <v>0.82483333299999995</v>
      </c>
      <c r="Y88">
        <v>0.70440000000000003</v>
      </c>
      <c r="Z88">
        <v>1.120333333</v>
      </c>
      <c r="AA88">
        <v>0.98875000000000002</v>
      </c>
      <c r="AB88">
        <v>0.55500000000000005</v>
      </c>
      <c r="AC88">
        <v>0.7</v>
      </c>
      <c r="AD88">
        <v>0.93725000000000003</v>
      </c>
      <c r="AE88">
        <v>0.86975000000000002</v>
      </c>
    </row>
    <row r="89" spans="2:31">
      <c r="B89">
        <v>0.59533333300000002</v>
      </c>
      <c r="C89">
        <v>0.52666666699999998</v>
      </c>
      <c r="D89">
        <v>0.359666667</v>
      </c>
      <c r="J89">
        <v>0.33283333300000001</v>
      </c>
      <c r="K89">
        <v>0.329416667</v>
      </c>
      <c r="L89">
        <v>0.56016666699999995</v>
      </c>
      <c r="X89">
        <v>0.82416666699999996</v>
      </c>
      <c r="Y89">
        <v>0.70179999999999998</v>
      </c>
      <c r="Z89">
        <v>1.121166667</v>
      </c>
      <c r="AA89">
        <v>0.98899999999999999</v>
      </c>
      <c r="AB89">
        <v>0.55549999999999999</v>
      </c>
      <c r="AC89">
        <v>0.70074999999999998</v>
      </c>
      <c r="AD89">
        <v>0.93799999999999994</v>
      </c>
      <c r="AE89">
        <v>0.87</v>
      </c>
    </row>
    <row r="90" spans="2:31">
      <c r="B90">
        <v>0.58733333300000001</v>
      </c>
      <c r="C90">
        <v>0.52766666699999998</v>
      </c>
      <c r="D90">
        <v>0.35933333299999998</v>
      </c>
      <c r="J90">
        <v>0.33358333299999998</v>
      </c>
      <c r="K90">
        <v>0.33050000000000002</v>
      </c>
      <c r="L90">
        <v>0.56174999999999997</v>
      </c>
      <c r="X90">
        <v>0.82099999999999995</v>
      </c>
      <c r="Y90">
        <v>0.69879999999999998</v>
      </c>
      <c r="Z90">
        <v>1.1221666669999999</v>
      </c>
      <c r="AA90">
        <v>0.98950000000000005</v>
      </c>
      <c r="AB90">
        <v>0.55649999999999999</v>
      </c>
      <c r="AC90">
        <v>0.70250000000000001</v>
      </c>
      <c r="AD90">
        <v>0.93899999999999995</v>
      </c>
      <c r="AE90">
        <v>0.87024999999999997</v>
      </c>
    </row>
    <row r="91" spans="2:31">
      <c r="B91">
        <v>0.57966666700000002</v>
      </c>
      <c r="C91">
        <v>0.52733333299999996</v>
      </c>
      <c r="D91">
        <v>0.360666667</v>
      </c>
      <c r="J91">
        <v>0.33458333299999998</v>
      </c>
      <c r="K91">
        <v>0.33124999999999999</v>
      </c>
      <c r="L91">
        <v>0.5635</v>
      </c>
      <c r="X91">
        <v>0.81916666699999996</v>
      </c>
      <c r="Y91">
        <v>0.69640000000000002</v>
      </c>
      <c r="Z91">
        <v>1.123</v>
      </c>
      <c r="AA91">
        <v>0.98975000000000002</v>
      </c>
      <c r="AB91">
        <v>0.55674999999999997</v>
      </c>
      <c r="AC91">
        <v>0.70525000000000004</v>
      </c>
      <c r="AD91">
        <v>0.93974999999999997</v>
      </c>
      <c r="AE91">
        <v>0.87</v>
      </c>
    </row>
    <row r="92" spans="2:31">
      <c r="B92">
        <v>0.57099999999999995</v>
      </c>
      <c r="C92">
        <v>0.52833333299999996</v>
      </c>
      <c r="D92">
        <v>0.36</v>
      </c>
      <c r="J92">
        <v>0.33583333300000001</v>
      </c>
      <c r="K92">
        <v>0.33258333299999998</v>
      </c>
      <c r="L92">
        <v>0.56591666699999998</v>
      </c>
      <c r="X92">
        <v>0.81583333300000005</v>
      </c>
      <c r="Y92">
        <v>0.69340000000000002</v>
      </c>
      <c r="Z92">
        <v>1.123</v>
      </c>
      <c r="AA92">
        <v>0.99</v>
      </c>
      <c r="AB92">
        <v>0.55725000000000002</v>
      </c>
      <c r="AC92">
        <v>0.70525000000000004</v>
      </c>
      <c r="AD92">
        <v>0.9405</v>
      </c>
      <c r="AE92">
        <v>0.87</v>
      </c>
    </row>
    <row r="93" spans="2:31">
      <c r="B93">
        <v>0.56399999999999995</v>
      </c>
      <c r="C93">
        <v>0.52900000000000003</v>
      </c>
      <c r="D93">
        <v>0.36099999999999999</v>
      </c>
      <c r="J93">
        <v>0.33733333300000001</v>
      </c>
      <c r="K93">
        <v>0.333916667</v>
      </c>
      <c r="L93">
        <v>0.5675</v>
      </c>
      <c r="X93">
        <v>0.81316666699999995</v>
      </c>
      <c r="Y93">
        <v>0.69</v>
      </c>
      <c r="Z93">
        <v>1.1240000000000001</v>
      </c>
      <c r="AA93">
        <v>0.99050000000000005</v>
      </c>
      <c r="AB93">
        <v>0.55825000000000002</v>
      </c>
      <c r="AC93">
        <v>0.70599999999999996</v>
      </c>
      <c r="AD93">
        <v>0.9415</v>
      </c>
      <c r="AE93">
        <v>0.87</v>
      </c>
    </row>
    <row r="94" spans="2:31">
      <c r="B94">
        <v>0.55700000000000005</v>
      </c>
      <c r="C94">
        <v>0.52966666699999998</v>
      </c>
      <c r="D94">
        <v>0.36133333299999998</v>
      </c>
      <c r="J94">
        <v>0.33825</v>
      </c>
      <c r="K94">
        <v>0.33450000000000002</v>
      </c>
      <c r="L94">
        <v>0.56908333300000002</v>
      </c>
      <c r="X94">
        <v>0.81016666699999995</v>
      </c>
      <c r="Y94">
        <v>0.68640000000000001</v>
      </c>
      <c r="Z94">
        <v>1.1241666669999999</v>
      </c>
      <c r="AA94">
        <v>0.99075000000000002</v>
      </c>
      <c r="AB94">
        <v>0.55800000000000005</v>
      </c>
      <c r="AC94">
        <v>0.70725000000000005</v>
      </c>
      <c r="AD94">
        <v>0.9425</v>
      </c>
      <c r="AE94">
        <v>0.86975000000000002</v>
      </c>
    </row>
    <row r="95" spans="2:31">
      <c r="B95">
        <v>0.55033333299999998</v>
      </c>
      <c r="C95">
        <v>0.53066666699999998</v>
      </c>
      <c r="D95">
        <v>0.36133333299999998</v>
      </c>
      <c r="J95">
        <v>0.33933333300000001</v>
      </c>
      <c r="K95">
        <v>0.33574999999999999</v>
      </c>
      <c r="L95">
        <v>0.57283333299999994</v>
      </c>
      <c r="X95">
        <v>0.80616666699999995</v>
      </c>
      <c r="Y95">
        <v>0.68059999999999998</v>
      </c>
      <c r="Z95">
        <v>1.1245000000000001</v>
      </c>
      <c r="AA95">
        <v>0.99099999999999999</v>
      </c>
      <c r="AB95">
        <v>0.55825000000000002</v>
      </c>
      <c r="AC95">
        <v>0.71125000000000005</v>
      </c>
      <c r="AD95">
        <v>0.94350000000000001</v>
      </c>
      <c r="AE95">
        <v>0.87050000000000005</v>
      </c>
    </row>
    <row r="96" spans="2:31">
      <c r="B96">
        <v>0.54433333299999997</v>
      </c>
      <c r="C96">
        <v>0.53166666699999998</v>
      </c>
      <c r="D96">
        <v>0.36233333299999998</v>
      </c>
      <c r="J96">
        <v>0.34058333299999999</v>
      </c>
      <c r="K96">
        <v>0.336916667</v>
      </c>
      <c r="L96">
        <v>0.57366666700000002</v>
      </c>
      <c r="X96">
        <v>0.80249999999999999</v>
      </c>
      <c r="Y96">
        <v>0.67700000000000005</v>
      </c>
      <c r="Z96">
        <v>1.1246666670000001</v>
      </c>
      <c r="AA96">
        <v>0.99175000000000002</v>
      </c>
      <c r="AB96">
        <v>0.55925000000000002</v>
      </c>
      <c r="AC96">
        <v>0.71025000000000005</v>
      </c>
      <c r="AD96">
        <v>0.94450000000000001</v>
      </c>
      <c r="AE96">
        <v>0.87050000000000005</v>
      </c>
    </row>
    <row r="97" spans="10:31">
      <c r="J97">
        <v>0.34050000000000002</v>
      </c>
      <c r="K97">
        <v>0.33766666699999998</v>
      </c>
      <c r="L97">
        <v>0.57574999999999998</v>
      </c>
      <c r="AA97">
        <v>0.99150000000000005</v>
      </c>
      <c r="AB97">
        <v>0.55925000000000002</v>
      </c>
      <c r="AC97">
        <v>0.71125000000000005</v>
      </c>
      <c r="AD97">
        <v>0.94574999999999998</v>
      </c>
      <c r="AE97">
        <v>0.87024999999999997</v>
      </c>
    </row>
    <row r="98" spans="10:31">
      <c r="J98">
        <v>0.34150000000000003</v>
      </c>
      <c r="K98">
        <v>0.33875</v>
      </c>
      <c r="L98">
        <v>0.57691666699999999</v>
      </c>
      <c r="AA98">
        <v>0.99199999999999999</v>
      </c>
      <c r="AB98">
        <v>0.55974999999999997</v>
      </c>
      <c r="AC98">
        <v>0.71325000000000005</v>
      </c>
      <c r="AD98">
        <v>0.94725000000000004</v>
      </c>
      <c r="AE98">
        <v>0.87</v>
      </c>
    </row>
    <row r="99" spans="10:31">
      <c r="J99">
        <v>0.34266666699999998</v>
      </c>
      <c r="K99">
        <v>0.34033333300000002</v>
      </c>
      <c r="L99">
        <v>0.57766666700000002</v>
      </c>
      <c r="AA99">
        <v>0.99175000000000002</v>
      </c>
      <c r="AB99">
        <v>0.56174999999999997</v>
      </c>
      <c r="AC99">
        <v>0.71525000000000005</v>
      </c>
      <c r="AD99">
        <v>0.94850000000000001</v>
      </c>
      <c r="AE99">
        <v>0.87050000000000005</v>
      </c>
    </row>
    <row r="100" spans="10:31">
      <c r="AA100">
        <v>0.99199999999999999</v>
      </c>
      <c r="AB100">
        <v>0.56125000000000003</v>
      </c>
      <c r="AC100">
        <v>0.71799999999999997</v>
      </c>
      <c r="AD100">
        <v>0.94974999999999998</v>
      </c>
      <c r="AE100">
        <v>0.87</v>
      </c>
    </row>
    <row r="101" spans="10:31">
      <c r="AA101">
        <v>0.99250000000000005</v>
      </c>
      <c r="AB101">
        <v>0.56174999999999997</v>
      </c>
      <c r="AC101">
        <v>0.72024999999999995</v>
      </c>
      <c r="AD101">
        <v>0.95125000000000004</v>
      </c>
      <c r="AE101">
        <v>0.86975000000000002</v>
      </c>
    </row>
    <row r="102" spans="10:31">
      <c r="AA102">
        <v>0.99250000000000005</v>
      </c>
      <c r="AB102">
        <v>0.5625</v>
      </c>
      <c r="AC102">
        <v>0.72099999999999997</v>
      </c>
      <c r="AD102">
        <v>0.95250000000000001</v>
      </c>
      <c r="AE102">
        <v>0.86924999999999997</v>
      </c>
    </row>
    <row r="103" spans="10:31">
      <c r="AA103">
        <v>0.99250000000000005</v>
      </c>
      <c r="AB103">
        <v>0.56274999999999997</v>
      </c>
      <c r="AC103">
        <v>0.72324999999999995</v>
      </c>
      <c r="AD103">
        <v>0.95399999999999996</v>
      </c>
      <c r="AE103">
        <v>0.86924999999999997</v>
      </c>
    </row>
    <row r="104" spans="10:31">
      <c r="AA104">
        <v>0.99250000000000005</v>
      </c>
      <c r="AB104">
        <v>0.56325000000000003</v>
      </c>
      <c r="AC104">
        <v>0.72350000000000003</v>
      </c>
      <c r="AD104">
        <v>0.95525000000000004</v>
      </c>
      <c r="AE104">
        <v>0.8695000000000000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CN126"/>
  <sheetViews>
    <sheetView zoomScaleNormal="100" workbookViewId="0">
      <selection activeCell="E26" sqref="E26"/>
    </sheetView>
  </sheetViews>
  <sheetFormatPr defaultRowHeight="15"/>
  <cols>
    <col min="6" max="54" width="40.5703125" customWidth="1"/>
    <col min="55" max="82" width="44.85546875" customWidth="1"/>
  </cols>
  <sheetData>
    <row r="1" spans="1:1">
      <c r="A1" t="s">
        <v>62</v>
      </c>
    </row>
    <row r="2" spans="1:1">
      <c r="A2" t="s">
        <v>63</v>
      </c>
    </row>
    <row r="17" spans="1:92">
      <c r="Q17" t="s">
        <v>64</v>
      </c>
      <c r="S17" t="s">
        <v>64</v>
      </c>
      <c r="U17" t="s">
        <v>64</v>
      </c>
      <c r="CJ17">
        <v>1</v>
      </c>
      <c r="CK17" t="s">
        <v>65</v>
      </c>
      <c r="CL17" t="s">
        <v>66</v>
      </c>
    </row>
    <row r="18" spans="1:92">
      <c r="CJ18">
        <v>3</v>
      </c>
      <c r="CK18">
        <v>4.3900000000000002E-2</v>
      </c>
      <c r="CL18">
        <f>LN(2)/CK18</f>
        <v>15.789229625511281</v>
      </c>
      <c r="CN18" t="s">
        <v>67</v>
      </c>
    </row>
    <row r="19" spans="1:92">
      <c r="D19" t="s">
        <v>65</v>
      </c>
      <c r="F19">
        <v>4.3900000000000002E-2</v>
      </c>
      <c r="H19">
        <v>6.54E-2</v>
      </c>
      <c r="J19">
        <v>0.13869999999999999</v>
      </c>
      <c r="L19">
        <v>0.12520000000000001</v>
      </c>
      <c r="N19">
        <v>6.4100000000000004E-2</v>
      </c>
      <c r="P19">
        <v>1.8700000000000001E-2</v>
      </c>
      <c r="R19" t="s">
        <v>68</v>
      </c>
      <c r="T19" t="s">
        <v>68</v>
      </c>
      <c r="V19" t="s">
        <v>68</v>
      </c>
      <c r="X19">
        <v>0.61580000000000001</v>
      </c>
      <c r="Z19">
        <v>0.57830000000000004</v>
      </c>
      <c r="AB19">
        <v>0.5403</v>
      </c>
      <c r="AD19">
        <v>0.23230000000000001</v>
      </c>
      <c r="AF19">
        <v>0.26140000000000002</v>
      </c>
      <c r="AH19">
        <v>0.1384</v>
      </c>
      <c r="AJ19">
        <v>0.32629999999999998</v>
      </c>
      <c r="AL19">
        <v>0.34599999999999997</v>
      </c>
      <c r="AN19">
        <v>0.28710000000000002</v>
      </c>
      <c r="AP19">
        <v>0.1542</v>
      </c>
      <c r="AR19">
        <v>0.1129</v>
      </c>
      <c r="AT19">
        <v>0.31230000000000002</v>
      </c>
      <c r="AV19">
        <v>0.38250000000000001</v>
      </c>
      <c r="AX19">
        <v>0.33510000000000001</v>
      </c>
      <c r="AZ19">
        <v>0.47149999999999997</v>
      </c>
      <c r="BB19">
        <v>0.32700000000000001</v>
      </c>
      <c r="BD19">
        <v>8.2299999999999998E-2</v>
      </c>
      <c r="BF19">
        <v>8.7999999999999995E-2</v>
      </c>
      <c r="BH19">
        <v>0.38750000000000001</v>
      </c>
      <c r="BJ19">
        <v>0.2432</v>
      </c>
      <c r="BL19">
        <v>0.17380000000000001</v>
      </c>
      <c r="BN19">
        <v>0.16059999999999999</v>
      </c>
      <c r="BP19">
        <v>0.1447</v>
      </c>
      <c r="BR19">
        <v>6.0999999999999999E-2</v>
      </c>
      <c r="BT19">
        <v>7.0400000000000004E-2</v>
      </c>
      <c r="BV19">
        <v>0.45419999999999999</v>
      </c>
      <c r="BX19">
        <v>0.54749999999999999</v>
      </c>
      <c r="BZ19">
        <v>0.44879999999999998</v>
      </c>
      <c r="CB19">
        <v>0.50339999999999996</v>
      </c>
      <c r="CD19">
        <v>0.40560000000000002</v>
      </c>
      <c r="CJ19">
        <v>5</v>
      </c>
      <c r="CK19">
        <v>6.54E-2</v>
      </c>
      <c r="CL19">
        <f t="shared" ref="CL19:CL56" si="0">LN(2)/CK19</f>
        <v>10.598580742506808</v>
      </c>
      <c r="CN19" t="s">
        <v>69</v>
      </c>
    </row>
    <row r="20" spans="1:92">
      <c r="CJ20">
        <v>7</v>
      </c>
      <c r="CK20">
        <v>0.13869999999999999</v>
      </c>
      <c r="CL20">
        <f t="shared" si="0"/>
        <v>4.9974562405187122</v>
      </c>
      <c r="CN20" t="s">
        <v>70</v>
      </c>
    </row>
    <row r="21" spans="1:92">
      <c r="CJ21">
        <v>9</v>
      </c>
      <c r="CK21">
        <v>0.12520000000000001</v>
      </c>
      <c r="CL21">
        <f t="shared" si="0"/>
        <v>5.5363193335458885</v>
      </c>
      <c r="CN21" t="s">
        <v>71</v>
      </c>
    </row>
    <row r="22" spans="1:92">
      <c r="F22" t="s">
        <v>67</v>
      </c>
      <c r="H22" t="s">
        <v>69</v>
      </c>
      <c r="J22" t="s">
        <v>70</v>
      </c>
      <c r="L22" t="s">
        <v>71</v>
      </c>
      <c r="N22" t="s">
        <v>72</v>
      </c>
      <c r="P22" t="s">
        <v>73</v>
      </c>
      <c r="R22" t="s">
        <v>74</v>
      </c>
      <c r="T22" t="s">
        <v>75</v>
      </c>
      <c r="V22" t="s">
        <v>76</v>
      </c>
      <c r="X22" t="s">
        <v>77</v>
      </c>
      <c r="Z22" t="s">
        <v>78</v>
      </c>
      <c r="AB22" t="s">
        <v>79</v>
      </c>
      <c r="AD22" t="s">
        <v>80</v>
      </c>
      <c r="AF22" t="s">
        <v>81</v>
      </c>
      <c r="AH22" t="s">
        <v>82</v>
      </c>
      <c r="AJ22" t="s">
        <v>83</v>
      </c>
      <c r="AL22" t="s">
        <v>84</v>
      </c>
      <c r="AN22" t="s">
        <v>85</v>
      </c>
      <c r="AP22" t="s">
        <v>86</v>
      </c>
      <c r="AR22" t="s">
        <v>87</v>
      </c>
      <c r="AT22" t="s">
        <v>88</v>
      </c>
      <c r="AV22" t="s">
        <v>89</v>
      </c>
      <c r="AX22" t="s">
        <v>90</v>
      </c>
      <c r="AZ22" t="s">
        <v>91</v>
      </c>
      <c r="BB22" t="s">
        <v>92</v>
      </c>
      <c r="BD22" t="s">
        <v>93</v>
      </c>
      <c r="BE22" t="s">
        <v>94</v>
      </c>
      <c r="BF22" t="s">
        <v>95</v>
      </c>
      <c r="BG22" t="s">
        <v>94</v>
      </c>
      <c r="BH22" t="s">
        <v>96</v>
      </c>
      <c r="BI22" t="s">
        <v>94</v>
      </c>
      <c r="BJ22" t="s">
        <v>97</v>
      </c>
      <c r="BK22" t="s">
        <v>94</v>
      </c>
      <c r="BL22" t="s">
        <v>98</v>
      </c>
      <c r="BM22" t="s">
        <v>94</v>
      </c>
      <c r="BN22" t="s">
        <v>99</v>
      </c>
      <c r="BO22" t="s">
        <v>94</v>
      </c>
      <c r="BP22" t="s">
        <v>100</v>
      </c>
      <c r="BQ22" t="s">
        <v>94</v>
      </c>
      <c r="BR22" t="s">
        <v>101</v>
      </c>
      <c r="BS22" t="s">
        <v>94</v>
      </c>
      <c r="BT22" t="s">
        <v>102</v>
      </c>
      <c r="BU22" t="s">
        <v>94</v>
      </c>
      <c r="BV22" t="s">
        <v>103</v>
      </c>
      <c r="BW22" t="s">
        <v>94</v>
      </c>
      <c r="BX22" t="s">
        <v>104</v>
      </c>
      <c r="BY22" t="s">
        <v>94</v>
      </c>
      <c r="BZ22" t="s">
        <v>105</v>
      </c>
      <c r="CA22" t="s">
        <v>94</v>
      </c>
      <c r="CB22" t="s">
        <v>106</v>
      </c>
      <c r="CC22" t="s">
        <v>94</v>
      </c>
      <c r="CD22" t="s">
        <v>107</v>
      </c>
      <c r="CJ22">
        <v>11</v>
      </c>
      <c r="CK22">
        <v>6.4100000000000004E-2</v>
      </c>
      <c r="CL22">
        <f t="shared" si="0"/>
        <v>10.813528557877461</v>
      </c>
      <c r="CN22" t="s">
        <v>72</v>
      </c>
    </row>
    <row r="23" spans="1:92">
      <c r="F23">
        <v>1</v>
      </c>
      <c r="H23">
        <v>2</v>
      </c>
      <c r="J23">
        <v>3</v>
      </c>
      <c r="L23">
        <v>4</v>
      </c>
      <c r="N23">
        <v>5</v>
      </c>
      <c r="P23">
        <v>6</v>
      </c>
      <c r="R23">
        <v>7</v>
      </c>
      <c r="T23">
        <v>8</v>
      </c>
      <c r="V23">
        <v>9</v>
      </c>
      <c r="X23">
        <v>10</v>
      </c>
      <c r="Z23">
        <v>11</v>
      </c>
      <c r="AB23">
        <v>12</v>
      </c>
      <c r="AD23">
        <v>13</v>
      </c>
      <c r="AF23">
        <v>14</v>
      </c>
      <c r="AH23">
        <v>15</v>
      </c>
      <c r="AJ23">
        <v>16</v>
      </c>
      <c r="AL23">
        <v>17</v>
      </c>
      <c r="AN23">
        <v>18</v>
      </c>
      <c r="AP23">
        <v>19</v>
      </c>
      <c r="AR23">
        <v>20</v>
      </c>
      <c r="AT23">
        <v>21</v>
      </c>
      <c r="AV23">
        <v>22</v>
      </c>
      <c r="AX23">
        <v>23</v>
      </c>
      <c r="AZ23">
        <v>24</v>
      </c>
      <c r="BB23">
        <v>25</v>
      </c>
      <c r="BD23">
        <v>26</v>
      </c>
      <c r="BF23">
        <v>27</v>
      </c>
      <c r="BH23">
        <v>28</v>
      </c>
      <c r="BJ23">
        <v>29</v>
      </c>
      <c r="BL23">
        <v>30</v>
      </c>
      <c r="BN23">
        <v>31</v>
      </c>
      <c r="BP23">
        <v>32</v>
      </c>
      <c r="BR23">
        <v>33</v>
      </c>
      <c r="BT23">
        <v>34</v>
      </c>
      <c r="BV23">
        <v>35</v>
      </c>
      <c r="BX23">
        <v>36</v>
      </c>
      <c r="BZ23">
        <v>37</v>
      </c>
      <c r="CB23">
        <v>38</v>
      </c>
      <c r="CD23">
        <v>39</v>
      </c>
      <c r="CJ23">
        <v>13</v>
      </c>
      <c r="CK23">
        <v>1.8700000000000001E-2</v>
      </c>
      <c r="CL23">
        <f t="shared" si="0"/>
        <v>37.066694147590653</v>
      </c>
      <c r="CN23" t="s">
        <v>73</v>
      </c>
    </row>
    <row r="24" spans="1:92">
      <c r="E24" t="s">
        <v>108</v>
      </c>
      <c r="F24" t="s">
        <v>109</v>
      </c>
      <c r="H24" t="s">
        <v>109</v>
      </c>
      <c r="J24" t="s">
        <v>109</v>
      </c>
      <c r="L24" t="s">
        <v>109</v>
      </c>
      <c r="N24" t="s">
        <v>109</v>
      </c>
      <c r="P24" t="s">
        <v>109</v>
      </c>
      <c r="R24" t="s">
        <v>109</v>
      </c>
      <c r="T24" t="s">
        <v>109</v>
      </c>
      <c r="V24" t="s">
        <v>109</v>
      </c>
      <c r="X24" t="s">
        <v>109</v>
      </c>
      <c r="Z24" t="s">
        <v>109</v>
      </c>
      <c r="AB24" t="s">
        <v>109</v>
      </c>
      <c r="AD24" t="s">
        <v>109</v>
      </c>
      <c r="AF24" t="s">
        <v>109</v>
      </c>
      <c r="AH24" t="s">
        <v>110</v>
      </c>
      <c r="AJ24" t="s">
        <v>110</v>
      </c>
      <c r="AL24" t="s">
        <v>110</v>
      </c>
      <c r="AN24" t="s">
        <v>110</v>
      </c>
      <c r="AP24" t="s">
        <v>110</v>
      </c>
      <c r="AR24" t="s">
        <v>110</v>
      </c>
      <c r="AT24" t="s">
        <v>110</v>
      </c>
      <c r="AV24" t="s">
        <v>110</v>
      </c>
      <c r="AX24" t="s">
        <v>110</v>
      </c>
      <c r="AZ24" t="s">
        <v>110</v>
      </c>
      <c r="BB24" t="s">
        <v>110</v>
      </c>
      <c r="BD24" t="s">
        <v>33</v>
      </c>
      <c r="BF24" t="s">
        <v>33</v>
      </c>
      <c r="BH24" t="s">
        <v>33</v>
      </c>
      <c r="BJ24" t="s">
        <v>33</v>
      </c>
      <c r="BL24" t="s">
        <v>33</v>
      </c>
      <c r="BN24" t="s">
        <v>33</v>
      </c>
      <c r="BP24" t="s">
        <v>33</v>
      </c>
      <c r="BR24" t="s">
        <v>33</v>
      </c>
      <c r="BT24" t="s">
        <v>33</v>
      </c>
      <c r="BV24" t="s">
        <v>33</v>
      </c>
      <c r="BX24" t="s">
        <v>33</v>
      </c>
      <c r="BZ24" t="s">
        <v>33</v>
      </c>
      <c r="CB24" t="s">
        <v>33</v>
      </c>
      <c r="CD24" t="s">
        <v>33</v>
      </c>
      <c r="CJ24">
        <v>15</v>
      </c>
      <c r="CK24">
        <v>0</v>
      </c>
      <c r="CL24" t="e">
        <f t="shared" si="0"/>
        <v>#DIV/0!</v>
      </c>
      <c r="CN24" t="s">
        <v>74</v>
      </c>
    </row>
    <row r="25" spans="1:92">
      <c r="E25" t="s">
        <v>111</v>
      </c>
      <c r="F25" t="s">
        <v>112</v>
      </c>
      <c r="H25" t="s">
        <v>112</v>
      </c>
      <c r="J25" t="s">
        <v>59</v>
      </c>
      <c r="L25" t="s">
        <v>59</v>
      </c>
      <c r="N25" t="s">
        <v>34</v>
      </c>
      <c r="P25" t="s">
        <v>34</v>
      </c>
      <c r="R25" t="s">
        <v>113</v>
      </c>
      <c r="T25" t="s">
        <v>113</v>
      </c>
      <c r="V25" t="s">
        <v>113</v>
      </c>
      <c r="X25" t="s">
        <v>35</v>
      </c>
      <c r="Z25" t="s">
        <v>35</v>
      </c>
      <c r="AB25" t="s">
        <v>35</v>
      </c>
      <c r="AD25" t="s">
        <v>58</v>
      </c>
      <c r="AF25" t="s">
        <v>58</v>
      </c>
      <c r="AH25" t="s">
        <v>112</v>
      </c>
      <c r="AJ25" t="s">
        <v>112</v>
      </c>
      <c r="AL25" t="s">
        <v>59</v>
      </c>
      <c r="AN25" t="s">
        <v>59</v>
      </c>
      <c r="AP25" t="s">
        <v>34</v>
      </c>
      <c r="AR25" t="s">
        <v>113</v>
      </c>
      <c r="AT25" t="s">
        <v>113</v>
      </c>
      <c r="AV25" t="s">
        <v>35</v>
      </c>
      <c r="AX25" t="s">
        <v>35</v>
      </c>
      <c r="AZ25" t="s">
        <v>58</v>
      </c>
      <c r="BB25" t="s">
        <v>58</v>
      </c>
      <c r="BD25" t="s">
        <v>112</v>
      </c>
      <c r="BF25" t="s">
        <v>112</v>
      </c>
      <c r="BH25" t="s">
        <v>59</v>
      </c>
      <c r="BJ25" t="s">
        <v>59</v>
      </c>
      <c r="BL25" t="s">
        <v>34</v>
      </c>
      <c r="BN25" t="s">
        <v>34</v>
      </c>
      <c r="BP25" t="s">
        <v>113</v>
      </c>
      <c r="BR25" t="s">
        <v>113</v>
      </c>
      <c r="BT25" t="s">
        <v>113</v>
      </c>
      <c r="BV25" t="s">
        <v>35</v>
      </c>
      <c r="BX25" t="s">
        <v>35</v>
      </c>
      <c r="BZ25" t="s">
        <v>35</v>
      </c>
      <c r="CB25" t="s">
        <v>58</v>
      </c>
      <c r="CD25" t="s">
        <v>58</v>
      </c>
      <c r="CJ25">
        <v>17</v>
      </c>
      <c r="CK25">
        <v>0</v>
      </c>
      <c r="CL25" t="e">
        <f t="shared" si="0"/>
        <v>#DIV/0!</v>
      </c>
      <c r="CN25" t="s">
        <v>75</v>
      </c>
    </row>
    <row r="26" spans="1:92">
      <c r="A26" t="s">
        <v>114</v>
      </c>
      <c r="B26" t="s">
        <v>114</v>
      </c>
      <c r="C26" t="s">
        <v>114</v>
      </c>
      <c r="D26" t="s">
        <v>114</v>
      </c>
      <c r="E26" t="s">
        <v>114</v>
      </c>
      <c r="F26" t="s">
        <v>114</v>
      </c>
      <c r="G26" t="s">
        <v>114</v>
      </c>
      <c r="H26" t="s">
        <v>114</v>
      </c>
      <c r="I26" t="s">
        <v>114</v>
      </c>
      <c r="J26" t="s">
        <v>114</v>
      </c>
      <c r="K26" t="s">
        <v>114</v>
      </c>
      <c r="L26" t="s">
        <v>114</v>
      </c>
      <c r="M26" t="s">
        <v>114</v>
      </c>
      <c r="N26" t="s">
        <v>114</v>
      </c>
      <c r="O26" t="s">
        <v>114</v>
      </c>
      <c r="P26" t="s">
        <v>114</v>
      </c>
      <c r="Q26" t="s">
        <v>114</v>
      </c>
      <c r="R26" t="s">
        <v>114</v>
      </c>
      <c r="S26" t="s">
        <v>114</v>
      </c>
      <c r="T26" t="s">
        <v>114</v>
      </c>
      <c r="U26" t="s">
        <v>114</v>
      </c>
      <c r="V26" t="s">
        <v>114</v>
      </c>
      <c r="W26" t="s">
        <v>114</v>
      </c>
      <c r="X26" t="s">
        <v>114</v>
      </c>
      <c r="Y26" t="s">
        <v>114</v>
      </c>
      <c r="Z26" t="s">
        <v>114</v>
      </c>
      <c r="AA26" t="s">
        <v>114</v>
      </c>
      <c r="AB26" t="s">
        <v>114</v>
      </c>
      <c r="AC26" t="s">
        <v>114</v>
      </c>
      <c r="AD26" t="s">
        <v>114</v>
      </c>
      <c r="AE26" t="s">
        <v>114</v>
      </c>
      <c r="AF26" t="s">
        <v>114</v>
      </c>
      <c r="AG26" t="s">
        <v>114</v>
      </c>
      <c r="AH26" t="s">
        <v>114</v>
      </c>
      <c r="AI26" t="s">
        <v>114</v>
      </c>
      <c r="AJ26" t="s">
        <v>114</v>
      </c>
      <c r="AK26" t="s">
        <v>114</v>
      </c>
      <c r="AL26" t="s">
        <v>114</v>
      </c>
      <c r="AM26" t="s">
        <v>114</v>
      </c>
      <c r="AN26" t="s">
        <v>114</v>
      </c>
      <c r="AO26" t="s">
        <v>114</v>
      </c>
      <c r="AP26" t="s">
        <v>114</v>
      </c>
      <c r="AQ26" t="s">
        <v>114</v>
      </c>
      <c r="AR26" t="s">
        <v>114</v>
      </c>
      <c r="AS26" t="s">
        <v>114</v>
      </c>
      <c r="AT26" t="s">
        <v>114</v>
      </c>
      <c r="AU26" t="s">
        <v>114</v>
      </c>
      <c r="AV26" t="s">
        <v>114</v>
      </c>
      <c r="AW26" t="s">
        <v>114</v>
      </c>
      <c r="AX26" t="s">
        <v>114</v>
      </c>
      <c r="AY26" t="s">
        <v>114</v>
      </c>
      <c r="AZ26" t="s">
        <v>114</v>
      </c>
      <c r="BA26" t="s">
        <v>114</v>
      </c>
      <c r="BB26" t="s">
        <v>114</v>
      </c>
      <c r="BC26" t="s">
        <v>114</v>
      </c>
      <c r="BD26" t="s">
        <v>114</v>
      </c>
      <c r="BE26" t="s">
        <v>114</v>
      </c>
      <c r="BF26" t="s">
        <v>114</v>
      </c>
      <c r="BG26" t="s">
        <v>114</v>
      </c>
      <c r="BH26" t="s">
        <v>114</v>
      </c>
      <c r="BI26" t="s">
        <v>114</v>
      </c>
      <c r="BJ26" t="s">
        <v>114</v>
      </c>
      <c r="BK26" t="s">
        <v>114</v>
      </c>
      <c r="BL26" t="s">
        <v>114</v>
      </c>
      <c r="BM26" t="s">
        <v>114</v>
      </c>
      <c r="BN26" t="s">
        <v>114</v>
      </c>
      <c r="BQ26" t="s">
        <v>114</v>
      </c>
      <c r="BR26" t="s">
        <v>114</v>
      </c>
      <c r="BS26" t="s">
        <v>114</v>
      </c>
      <c r="BT26" t="s">
        <v>114</v>
      </c>
      <c r="BU26" t="s">
        <v>114</v>
      </c>
      <c r="BV26" t="s">
        <v>114</v>
      </c>
      <c r="BW26" t="s">
        <v>114</v>
      </c>
      <c r="BX26" t="s">
        <v>114</v>
      </c>
      <c r="BY26" t="s">
        <v>114</v>
      </c>
      <c r="BZ26" t="s">
        <v>114</v>
      </c>
      <c r="CA26" t="s">
        <v>114</v>
      </c>
      <c r="CB26" t="s">
        <v>114</v>
      </c>
      <c r="CC26" t="s">
        <v>114</v>
      </c>
      <c r="CD26" t="s">
        <v>114</v>
      </c>
      <c r="CE26" t="s">
        <v>114</v>
      </c>
      <c r="CF26" t="s">
        <v>114</v>
      </c>
      <c r="CG26" t="s">
        <v>114</v>
      </c>
      <c r="CH26" t="s">
        <v>114</v>
      </c>
      <c r="CI26" t="s">
        <v>114</v>
      </c>
      <c r="CJ26">
        <v>19</v>
      </c>
      <c r="CK26">
        <v>0</v>
      </c>
      <c r="CL26" t="e">
        <f t="shared" si="0"/>
        <v>#DIV/0!</v>
      </c>
      <c r="CN26" t="s">
        <v>76</v>
      </c>
    </row>
    <row r="27" spans="1:92">
      <c r="E27" s="2">
        <v>0.75</v>
      </c>
      <c r="F27">
        <v>-1.2593180720679165E-2</v>
      </c>
      <c r="G27" s="2">
        <v>2.25</v>
      </c>
      <c r="H27">
        <v>2.6539557679600145E-2</v>
      </c>
      <c r="I27" s="2">
        <v>7</v>
      </c>
      <c r="J27">
        <v>9.9972192687852734E-2</v>
      </c>
      <c r="K27" s="2">
        <v>5</v>
      </c>
      <c r="L27">
        <v>-8.3218233144077836E-3</v>
      </c>
      <c r="M27" s="2">
        <v>1.5</v>
      </c>
      <c r="N27">
        <v>-1.2578782206859929E-2</v>
      </c>
      <c r="O27" s="2">
        <v>1.25</v>
      </c>
      <c r="P27">
        <v>-4.7847005099708184E-3</v>
      </c>
      <c r="Q27" s="2">
        <v>0</v>
      </c>
      <c r="R27">
        <v>0</v>
      </c>
      <c r="S27" s="2">
        <v>0</v>
      </c>
      <c r="T27">
        <v>0</v>
      </c>
      <c r="U27" s="2">
        <v>0</v>
      </c>
      <c r="V27">
        <v>0</v>
      </c>
      <c r="W27" s="2"/>
      <c r="Y27" s="2"/>
      <c r="AA27" s="2">
        <v>2.25</v>
      </c>
      <c r="AB27">
        <v>0.20219741560428051</v>
      </c>
      <c r="AC27" s="2">
        <v>2.25</v>
      </c>
      <c r="AD27">
        <v>0.15007863253591802</v>
      </c>
      <c r="AE27" s="2">
        <v>2.75</v>
      </c>
      <c r="AF27">
        <v>0.24038535503132441</v>
      </c>
      <c r="AG27" s="2">
        <v>4.75</v>
      </c>
      <c r="AH27">
        <v>0.33811292607867283</v>
      </c>
      <c r="AI27" s="2">
        <v>1.5</v>
      </c>
      <c r="AJ27">
        <v>0.19582260220939651</v>
      </c>
      <c r="AK27" s="2">
        <v>3.75</v>
      </c>
      <c r="AL27">
        <v>0.2200066471090476</v>
      </c>
      <c r="AM27" s="2">
        <v>1.75</v>
      </c>
      <c r="AN27">
        <v>0.17651815361832135</v>
      </c>
      <c r="AO27" s="2">
        <v>3.25</v>
      </c>
      <c r="AP27">
        <v>0.15033850851959629</v>
      </c>
      <c r="AQ27" s="2"/>
      <c r="AS27" s="2">
        <v>1.25</v>
      </c>
      <c r="AT27">
        <v>0.14935652805898814</v>
      </c>
      <c r="AU27" s="2"/>
      <c r="AW27" s="2"/>
      <c r="AY27" s="2"/>
      <c r="BA27" s="2"/>
      <c r="BC27" s="2"/>
      <c r="BE27" s="2">
        <v>0</v>
      </c>
      <c r="BF27">
        <v>0</v>
      </c>
      <c r="BG27" s="2"/>
      <c r="BI27" s="2"/>
      <c r="BK27" s="2">
        <v>3</v>
      </c>
      <c r="BL27">
        <v>0.20028295040065647</v>
      </c>
      <c r="BM27" s="2"/>
      <c r="BO27" s="2">
        <v>7.5</v>
      </c>
      <c r="BP27">
        <v>0.20444428519531765</v>
      </c>
      <c r="BQ27" s="2">
        <v>3.5</v>
      </c>
      <c r="BR27">
        <v>4.396312342111619E-2</v>
      </c>
      <c r="BS27" s="2"/>
      <c r="BU27" s="2"/>
      <c r="BW27" s="2"/>
      <c r="BY27" s="2"/>
      <c r="CA27" s="2"/>
      <c r="CC27" s="2"/>
      <c r="CJ27">
        <v>21</v>
      </c>
      <c r="CK27">
        <v>0.61580000000000001</v>
      </c>
      <c r="CL27">
        <f t="shared" si="0"/>
        <v>1.1256043854497324</v>
      </c>
      <c r="CN27" t="s">
        <v>77</v>
      </c>
    </row>
    <row r="28" spans="1:92">
      <c r="E28" s="2">
        <v>1</v>
      </c>
      <c r="F28">
        <v>3.407158321614423E-3</v>
      </c>
      <c r="G28" s="2">
        <v>2.5</v>
      </c>
      <c r="H28">
        <v>3.8374017679544181E-2</v>
      </c>
      <c r="I28" s="2">
        <v>7.25</v>
      </c>
      <c r="J28">
        <v>0.1208934557343273</v>
      </c>
      <c r="K28" s="2">
        <v>5.25</v>
      </c>
      <c r="L28">
        <v>1.3717630741572506E-2</v>
      </c>
      <c r="M28" s="2">
        <v>1.75</v>
      </c>
      <c r="N28">
        <v>-6.2696130135952988E-3</v>
      </c>
      <c r="O28" s="2">
        <v>1.5</v>
      </c>
      <c r="P28">
        <v>-2.3894921763605304E-3</v>
      </c>
      <c r="Q28" s="2">
        <v>0.25</v>
      </c>
      <c r="R28">
        <v>-1.8638532390372609E-2</v>
      </c>
      <c r="S28" s="2">
        <v>0.25</v>
      </c>
      <c r="T28">
        <v>-1.9069560455345025E-2</v>
      </c>
      <c r="U28" s="2">
        <v>0.25</v>
      </c>
      <c r="V28">
        <v>-2.0906684819313792E-2</v>
      </c>
      <c r="W28" s="2"/>
      <c r="Y28" s="2"/>
      <c r="AA28" s="2">
        <v>2.5</v>
      </c>
      <c r="AB28">
        <v>0.28135960882645894</v>
      </c>
      <c r="AC28" s="2">
        <v>2.5</v>
      </c>
      <c r="AD28">
        <v>0.19248129984631723</v>
      </c>
      <c r="AE28" s="2">
        <v>3</v>
      </c>
      <c r="AF28">
        <v>0.29242623112797017</v>
      </c>
      <c r="AG28" s="2">
        <v>5</v>
      </c>
      <c r="AH28">
        <v>0.3677247801253174</v>
      </c>
      <c r="AI28" s="2">
        <v>1.75</v>
      </c>
      <c r="AJ28">
        <v>0.26188671949018394</v>
      </c>
      <c r="AK28" s="2">
        <v>4</v>
      </c>
      <c r="AL28">
        <v>0.27925742279252952</v>
      </c>
      <c r="AM28" s="2">
        <v>2</v>
      </c>
      <c r="AN28">
        <v>0.23911603261156222</v>
      </c>
      <c r="AO28" s="2">
        <v>3.5</v>
      </c>
      <c r="AP28">
        <v>0.17706157663195232</v>
      </c>
      <c r="AQ28" s="2"/>
      <c r="AS28" s="2">
        <v>1.5</v>
      </c>
      <c r="AT28">
        <v>0.19719935185245108</v>
      </c>
      <c r="AU28" s="2">
        <v>1.5</v>
      </c>
      <c r="AV28">
        <v>0.1566791236489713</v>
      </c>
      <c r="AW28" s="2">
        <v>1.5</v>
      </c>
      <c r="AX28">
        <v>0.20852715008392453</v>
      </c>
      <c r="AY28" s="2"/>
      <c r="BA28" s="2"/>
      <c r="BC28" s="2"/>
      <c r="BE28" s="2">
        <v>0.25</v>
      </c>
      <c r="BF28">
        <v>2.2678899110429862E-2</v>
      </c>
      <c r="BG28" s="2"/>
      <c r="BI28" s="2"/>
      <c r="BK28" s="2">
        <v>3.25</v>
      </c>
      <c r="BL28">
        <v>0.22782341563971076</v>
      </c>
      <c r="BM28" s="2"/>
      <c r="BO28" s="2">
        <v>7.75</v>
      </c>
      <c r="BP28">
        <v>0.23479563016028826</v>
      </c>
      <c r="BQ28" s="2">
        <v>3.75</v>
      </c>
      <c r="BR28">
        <v>5.9963464767557317E-2</v>
      </c>
      <c r="BS28" s="2"/>
      <c r="BU28" s="2"/>
      <c r="BW28" s="2"/>
      <c r="BY28" s="2"/>
      <c r="CA28" s="2"/>
      <c r="CC28" s="2">
        <v>0.25</v>
      </c>
      <c r="CD28">
        <v>5.967233301078867E-2</v>
      </c>
      <c r="CJ28">
        <v>23</v>
      </c>
      <c r="CK28">
        <v>0.57830000000000004</v>
      </c>
      <c r="CL28">
        <f t="shared" si="0"/>
        <v>1.198594467508119</v>
      </c>
      <c r="CN28" t="s">
        <v>78</v>
      </c>
    </row>
    <row r="29" spans="1:92">
      <c r="E29" s="2">
        <v>1.25</v>
      </c>
      <c r="F29">
        <v>1.6920877488337149E-2</v>
      </c>
      <c r="G29" s="2">
        <v>2.75</v>
      </c>
      <c r="H29">
        <v>5.2392938826119506E-2</v>
      </c>
      <c r="I29" s="2">
        <v>7.5</v>
      </c>
      <c r="J29">
        <v>0.14341232129396864</v>
      </c>
      <c r="K29" s="2">
        <v>5.5</v>
      </c>
      <c r="L29">
        <v>4.3249981031385776E-2</v>
      </c>
      <c r="M29" s="2">
        <v>2</v>
      </c>
      <c r="N29">
        <v>3.1201273362437831E-3</v>
      </c>
      <c r="O29" s="2">
        <v>1.75</v>
      </c>
      <c r="P29">
        <v>0</v>
      </c>
      <c r="Q29" s="2">
        <v>0.5</v>
      </c>
      <c r="R29">
        <v>-3.468555798788997E-2</v>
      </c>
      <c r="S29" s="2">
        <v>0.5</v>
      </c>
      <c r="T29">
        <v>-3.1605341708909052E-2</v>
      </c>
      <c r="U29" s="2">
        <v>0.5</v>
      </c>
      <c r="V29">
        <v>-1.3889112160667239E-2</v>
      </c>
      <c r="W29" s="2"/>
      <c r="Y29" s="2"/>
      <c r="AA29" s="2">
        <v>2.75</v>
      </c>
      <c r="AB29">
        <v>0.37993180610299948</v>
      </c>
      <c r="AC29" s="2">
        <v>2.75</v>
      </c>
      <c r="AD29">
        <v>0.24521759583453506</v>
      </c>
      <c r="AE29" s="2">
        <v>3.25</v>
      </c>
      <c r="AF29">
        <v>0.35149852126655468</v>
      </c>
      <c r="AG29" s="2">
        <v>5.25</v>
      </c>
      <c r="AH29">
        <v>0.39648493230058013</v>
      </c>
      <c r="AI29" s="2">
        <v>2</v>
      </c>
      <c r="AJ29">
        <v>0.34041093759452945</v>
      </c>
      <c r="AK29" s="2">
        <v>4.25</v>
      </c>
      <c r="AL29">
        <v>0.3494903582463702</v>
      </c>
      <c r="AM29" s="2">
        <v>2.25</v>
      </c>
      <c r="AN29">
        <v>0.30732758603036125</v>
      </c>
      <c r="AO29" s="2">
        <v>3.75</v>
      </c>
      <c r="AP29">
        <v>0.21487703161029259</v>
      </c>
      <c r="AQ29" s="2">
        <v>7.5</v>
      </c>
      <c r="AR29">
        <v>0.11285448921912944</v>
      </c>
      <c r="AS29" s="2">
        <v>1.75</v>
      </c>
      <c r="AT29">
        <v>0.26360518733311467</v>
      </c>
      <c r="AU29" s="2">
        <v>1.75</v>
      </c>
      <c r="AV29">
        <v>0.21959294905954074</v>
      </c>
      <c r="AW29" s="2">
        <v>1.75</v>
      </c>
      <c r="AX29">
        <v>0.27772238870710919</v>
      </c>
      <c r="AY29" s="2"/>
      <c r="BA29" s="2"/>
      <c r="BC29" s="2"/>
      <c r="BE29" s="2">
        <v>0.5</v>
      </c>
      <c r="BF29">
        <v>4.6719651502945991E-2</v>
      </c>
      <c r="BG29" s="2"/>
      <c r="BI29" s="2"/>
      <c r="BK29" s="2">
        <v>3.5</v>
      </c>
      <c r="BL29">
        <v>0.26449419449417344</v>
      </c>
      <c r="BM29" s="2"/>
      <c r="BO29" s="2">
        <v>8</v>
      </c>
      <c r="BP29">
        <v>0.2671513923525517</v>
      </c>
      <c r="BQ29" s="2">
        <v>4</v>
      </c>
      <c r="BR29">
        <v>7.3974203576286257E-2</v>
      </c>
      <c r="BS29" s="2"/>
      <c r="BU29" s="2"/>
      <c r="BW29" s="2"/>
      <c r="BY29" s="2"/>
      <c r="CA29" s="2"/>
      <c r="CC29" s="2">
        <v>0.5</v>
      </c>
      <c r="CD29">
        <v>0.14439450488189354</v>
      </c>
      <c r="CJ29">
        <v>25</v>
      </c>
      <c r="CK29">
        <v>0.5403</v>
      </c>
      <c r="CL29">
        <f t="shared" si="0"/>
        <v>1.2828931714972149</v>
      </c>
      <c r="CN29" t="s">
        <v>79</v>
      </c>
    </row>
    <row r="30" spans="1:92">
      <c r="E30" s="2">
        <v>1.5</v>
      </c>
      <c r="F30">
        <v>2.6937655731808618E-2</v>
      </c>
      <c r="G30" s="2">
        <v>3</v>
      </c>
      <c r="H30">
        <v>6.8503756778632185E-2</v>
      </c>
      <c r="I30" s="2">
        <v>7.75</v>
      </c>
      <c r="J30">
        <v>0.17332482059691401</v>
      </c>
      <c r="K30" s="2">
        <v>5.75</v>
      </c>
      <c r="L30">
        <v>5.3776391400571999E-2</v>
      </c>
      <c r="M30" s="2">
        <v>2.25</v>
      </c>
      <c r="N30">
        <v>1.3964540350372534E-2</v>
      </c>
      <c r="O30" s="2">
        <v>2</v>
      </c>
      <c r="P30">
        <v>2.3837889686415537E-3</v>
      </c>
      <c r="Q30" s="2">
        <v>0.75</v>
      </c>
      <c r="R30">
        <v>-3.174869831458027E-2</v>
      </c>
      <c r="S30" s="2">
        <v>0.75</v>
      </c>
      <c r="T30">
        <v>-3.1605341708909052E-2</v>
      </c>
      <c r="U30" s="2">
        <v>0.75</v>
      </c>
      <c r="V30">
        <v>-2.3014946841317663E-3</v>
      </c>
      <c r="W30" s="2"/>
      <c r="Y30" s="2"/>
      <c r="AA30" s="2">
        <v>3</v>
      </c>
      <c r="AB30">
        <v>0.49216520276091669</v>
      </c>
      <c r="AC30" s="2">
        <v>3</v>
      </c>
      <c r="AD30">
        <v>0.30825670242544168</v>
      </c>
      <c r="AE30" s="2">
        <v>3.5</v>
      </c>
      <c r="AF30">
        <v>0.41448230083629389</v>
      </c>
      <c r="AG30" s="2">
        <v>5.5</v>
      </c>
      <c r="AH30">
        <v>0.42444100956717001</v>
      </c>
      <c r="AI30" s="2">
        <v>2.25</v>
      </c>
      <c r="AJ30">
        <v>0.42628868785887386</v>
      </c>
      <c r="AK30" s="2">
        <v>4.5</v>
      </c>
      <c r="AL30">
        <v>0.4283190345700425</v>
      </c>
      <c r="AM30" s="2">
        <v>2.5</v>
      </c>
      <c r="AN30">
        <v>0.36696142365873352</v>
      </c>
      <c r="AO30" s="2">
        <v>4</v>
      </c>
      <c r="AP30">
        <v>0.24375295505655536</v>
      </c>
      <c r="AQ30" s="2">
        <v>7.75</v>
      </c>
      <c r="AR30">
        <v>0.13629306214536419</v>
      </c>
      <c r="AS30" s="2">
        <v>2</v>
      </c>
      <c r="AT30">
        <v>0.34243376618431531</v>
      </c>
      <c r="AU30" s="2">
        <v>2</v>
      </c>
      <c r="AV30">
        <v>0.30151007152742726</v>
      </c>
      <c r="AW30" s="2">
        <v>2</v>
      </c>
      <c r="AX30">
        <v>0.35902818977897422</v>
      </c>
      <c r="AY30" s="2"/>
      <c r="BA30" s="2"/>
      <c r="BC30" s="2"/>
      <c r="BE30" s="2">
        <v>0.75</v>
      </c>
      <c r="BF30">
        <v>6.3348210143384875E-2</v>
      </c>
      <c r="BG30" s="2"/>
      <c r="BI30" s="2"/>
      <c r="BK30" s="2">
        <v>3.75</v>
      </c>
      <c r="BL30">
        <v>0.307735518598105</v>
      </c>
      <c r="BM30" s="2"/>
      <c r="BO30" s="2">
        <v>8.25</v>
      </c>
      <c r="BP30">
        <v>0.28862680610887126</v>
      </c>
      <c r="BQ30" s="2">
        <v>4.25</v>
      </c>
      <c r="BR30">
        <v>9.803034299359914E-2</v>
      </c>
      <c r="BS30" s="2"/>
      <c r="BU30" s="2"/>
      <c r="BW30" s="2"/>
      <c r="BY30" s="2"/>
      <c r="CA30" s="2"/>
      <c r="CC30" s="2">
        <v>0.75</v>
      </c>
      <c r="CD30">
        <v>0.24427786338818347</v>
      </c>
      <c r="CJ30">
        <v>27</v>
      </c>
      <c r="CK30">
        <v>0.23230000000000001</v>
      </c>
      <c r="CL30">
        <f t="shared" si="0"/>
        <v>2.9838449442959329</v>
      </c>
      <c r="CN30" t="s">
        <v>80</v>
      </c>
    </row>
    <row r="31" spans="1:92">
      <c r="E31" s="2">
        <v>1.75</v>
      </c>
      <c r="F31">
        <v>3.6855092389154631E-2</v>
      </c>
      <c r="G31" s="2">
        <v>3.25</v>
      </c>
      <c r="H31">
        <v>9.1078076585028533E-2</v>
      </c>
      <c r="I31" s="2">
        <v>8</v>
      </c>
      <c r="J31">
        <v>0.20236848831119381</v>
      </c>
      <c r="K31" s="2">
        <v>6</v>
      </c>
      <c r="L31">
        <v>8.2165397281058983E-2</v>
      </c>
      <c r="M31" s="2">
        <v>2.5</v>
      </c>
      <c r="N31">
        <v>2.4692612590371699E-2</v>
      </c>
      <c r="O31" s="2">
        <v>2.25</v>
      </c>
      <c r="P31">
        <v>4.76190899831197E-3</v>
      </c>
      <c r="Q31" s="2">
        <v>1</v>
      </c>
      <c r="R31">
        <v>-3.3216050008530118E-2</v>
      </c>
      <c r="S31" s="2">
        <v>1</v>
      </c>
      <c r="T31">
        <v>-2.8170879252410463E-2</v>
      </c>
      <c r="U31" s="2">
        <v>1</v>
      </c>
      <c r="V31">
        <v>-4.6083053956631481E-3</v>
      </c>
      <c r="W31" s="2">
        <v>1</v>
      </c>
      <c r="X31">
        <v>-8.620743043907142E-3</v>
      </c>
      <c r="Y31" s="2"/>
      <c r="AA31" s="2">
        <v>3.25</v>
      </c>
      <c r="AB31">
        <v>0.63845729278403507</v>
      </c>
      <c r="AC31" s="2">
        <v>3.25</v>
      </c>
      <c r="AD31">
        <v>0.38408574975597398</v>
      </c>
      <c r="AE31" s="2">
        <v>3.75</v>
      </c>
      <c r="AF31">
        <v>0.46352890634553412</v>
      </c>
      <c r="AG31" s="2">
        <v>5.75</v>
      </c>
      <c r="AH31">
        <v>0.45407280717354115</v>
      </c>
      <c r="AI31" s="2">
        <v>2.5</v>
      </c>
      <c r="AJ31">
        <v>0.49642361665996737</v>
      </c>
      <c r="AK31" s="2">
        <v>4.75</v>
      </c>
      <c r="AL31">
        <v>0.51751461191678749</v>
      </c>
      <c r="AM31" s="2">
        <v>2.75</v>
      </c>
      <c r="AN31">
        <v>0.44547792304490286</v>
      </c>
      <c r="AO31" s="2">
        <v>4.25</v>
      </c>
      <c r="AP31">
        <v>0.28100120521148741</v>
      </c>
      <c r="AQ31" s="2">
        <v>8</v>
      </c>
      <c r="AR31">
        <v>0.16671365691557405</v>
      </c>
      <c r="AS31" s="2">
        <v>2.25</v>
      </c>
      <c r="AT31">
        <v>0.42864340539337809</v>
      </c>
      <c r="AU31" s="2">
        <v>2.25</v>
      </c>
      <c r="AV31">
        <v>0.40293024997333071</v>
      </c>
      <c r="AW31" s="2">
        <v>2.25</v>
      </c>
      <c r="AX31">
        <v>0.44793122226991455</v>
      </c>
      <c r="AY31" s="2">
        <v>1</v>
      </c>
      <c r="AZ31">
        <v>0.19185841756547872</v>
      </c>
      <c r="BA31" s="2"/>
      <c r="BC31" s="2">
        <v>0.25</v>
      </c>
      <c r="BD31">
        <v>7.0422468442468578E-2</v>
      </c>
      <c r="BE31" s="2">
        <v>1</v>
      </c>
      <c r="BF31">
        <v>9.313380549898409E-2</v>
      </c>
      <c r="BG31" s="2"/>
      <c r="BI31" s="2"/>
      <c r="BK31" s="2">
        <v>4</v>
      </c>
      <c r="BL31">
        <v>0.34918427584553036</v>
      </c>
      <c r="BM31" s="2"/>
      <c r="BO31" s="2">
        <v>8.5</v>
      </c>
      <c r="BP31">
        <v>0.33159946357824843</v>
      </c>
      <c r="BQ31" s="2">
        <v>4.5</v>
      </c>
      <c r="BR31">
        <v>0.11819909391111927</v>
      </c>
      <c r="BS31" s="2">
        <v>1</v>
      </c>
      <c r="BT31">
        <v>4.6636678700928913E-2</v>
      </c>
      <c r="BU31" s="2"/>
      <c r="BW31" s="2"/>
      <c r="BY31" s="2">
        <v>1</v>
      </c>
      <c r="BZ31">
        <v>0.15780699285518618</v>
      </c>
      <c r="CA31" s="2"/>
      <c r="CC31" s="2">
        <v>1</v>
      </c>
      <c r="CD31">
        <v>0.34773543004278085</v>
      </c>
      <c r="CJ31">
        <v>29</v>
      </c>
      <c r="CK31">
        <v>0.26140000000000002</v>
      </c>
      <c r="CL31">
        <f t="shared" si="0"/>
        <v>2.6516724581482221</v>
      </c>
      <c r="CN31" t="s">
        <v>81</v>
      </c>
    </row>
    <row r="32" spans="1:92">
      <c r="E32" s="2">
        <v>2</v>
      </c>
      <c r="F32">
        <v>5.208933480117528E-2</v>
      </c>
      <c r="G32" s="2">
        <v>3.5</v>
      </c>
      <c r="H32">
        <v>0.11315403269977731</v>
      </c>
      <c r="I32" s="2">
        <v>8.25</v>
      </c>
      <c r="J32">
        <v>0.23614280536641941</v>
      </c>
      <c r="K32" s="2">
        <v>6.25</v>
      </c>
      <c r="L32">
        <v>0.11962295981595972</v>
      </c>
      <c r="M32" s="2">
        <v>2.75</v>
      </c>
      <c r="N32">
        <v>3.9821494186671691E-2</v>
      </c>
      <c r="O32" s="2">
        <v>2.5</v>
      </c>
      <c r="P32">
        <v>9.5012567375054591E-3</v>
      </c>
      <c r="Q32" s="2">
        <v>1.25</v>
      </c>
      <c r="R32">
        <v>-3.7631068217646835E-2</v>
      </c>
      <c r="S32" s="2">
        <v>1.25</v>
      </c>
      <c r="T32">
        <v>-2.8170879252410463E-2</v>
      </c>
      <c r="U32" s="2">
        <v>1.25</v>
      </c>
      <c r="V32">
        <v>-6.9204428445739374E-3</v>
      </c>
      <c r="W32" s="2">
        <v>1.25</v>
      </c>
      <c r="X32">
        <v>4.6129771727501323E-2</v>
      </c>
      <c r="Y32" s="2"/>
      <c r="AA32" s="2">
        <v>3.5</v>
      </c>
      <c r="AB32">
        <v>0.85328231750912664</v>
      </c>
      <c r="AC32" s="2">
        <v>3.5</v>
      </c>
      <c r="AD32">
        <v>0.45317797040584651</v>
      </c>
      <c r="AE32" s="2">
        <v>4</v>
      </c>
      <c r="AF32">
        <v>0.5280674274831052</v>
      </c>
      <c r="AG32" s="2">
        <v>6</v>
      </c>
      <c r="AH32">
        <v>0.48756876160172347</v>
      </c>
      <c r="AI32" s="2">
        <v>2.75</v>
      </c>
      <c r="AJ32">
        <v>0.59043567456657886</v>
      </c>
      <c r="AK32" s="2">
        <v>5</v>
      </c>
      <c r="AL32">
        <v>0.61161193650949519</v>
      </c>
      <c r="AM32" s="2">
        <v>3</v>
      </c>
      <c r="AN32">
        <v>0.52912342959432079</v>
      </c>
      <c r="AO32" s="2">
        <v>4.5</v>
      </c>
      <c r="AP32">
        <v>0.32043284050146004</v>
      </c>
      <c r="AQ32" s="2">
        <v>8.25</v>
      </c>
      <c r="AR32">
        <v>0.19076661854920696</v>
      </c>
      <c r="AS32" s="2">
        <v>2.5</v>
      </c>
      <c r="AT32">
        <v>0.49897280575545366</v>
      </c>
      <c r="AU32" s="2">
        <v>2.5</v>
      </c>
      <c r="AV32">
        <v>0.51183776858719043</v>
      </c>
      <c r="AW32" s="2">
        <v>2.5</v>
      </c>
      <c r="AX32">
        <v>0.5198350247828234</v>
      </c>
      <c r="AY32" s="2">
        <v>1.25</v>
      </c>
      <c r="AZ32">
        <v>0.30094080877635854</v>
      </c>
      <c r="BA32" s="2"/>
      <c r="BC32" s="2">
        <v>0.5</v>
      </c>
      <c r="BD32">
        <v>9.2183956267034128E-2</v>
      </c>
      <c r="BE32" s="2">
        <v>1.25</v>
      </c>
      <c r="BF32">
        <v>0.1151223747843948</v>
      </c>
      <c r="BG32" s="2">
        <v>1.5</v>
      </c>
      <c r="BH32">
        <v>0.24326756701103469</v>
      </c>
      <c r="BI32" s="2"/>
      <c r="BK32" s="2">
        <v>4.25</v>
      </c>
      <c r="BL32">
        <v>0.39474689402033647</v>
      </c>
      <c r="BM32" s="2"/>
      <c r="BO32" s="2">
        <v>8.75</v>
      </c>
      <c r="BP32">
        <v>0.36495812571870601</v>
      </c>
      <c r="BQ32" s="2">
        <v>4.75</v>
      </c>
      <c r="BR32">
        <v>0.12648414710911982</v>
      </c>
      <c r="BS32" s="2">
        <v>1.25</v>
      </c>
      <c r="BT32">
        <v>5.7842644452360981E-2</v>
      </c>
      <c r="BU32" s="2">
        <v>1.25</v>
      </c>
      <c r="BV32">
        <v>0.13403631740127708</v>
      </c>
      <c r="BW32" s="2"/>
      <c r="BY32" s="2">
        <v>1.25</v>
      </c>
      <c r="BZ32">
        <v>0.24679330386725162</v>
      </c>
      <c r="CA32" s="2"/>
      <c r="CC32" s="2">
        <v>1.25</v>
      </c>
      <c r="CD32">
        <v>0.44874363085194413</v>
      </c>
      <c r="CJ32">
        <v>31</v>
      </c>
      <c r="CK32">
        <v>0.1384</v>
      </c>
      <c r="CL32">
        <f t="shared" si="0"/>
        <v>5.0082888768782174</v>
      </c>
      <c r="CN32" t="s">
        <v>82</v>
      </c>
    </row>
    <row r="33" spans="5:92">
      <c r="E33" s="2">
        <v>2.25</v>
      </c>
      <c r="F33">
        <v>5.208933480117528E-2</v>
      </c>
      <c r="G33" s="2">
        <v>3.75</v>
      </c>
      <c r="H33">
        <v>0.13047047838190928</v>
      </c>
      <c r="I33" s="2">
        <v>8.5</v>
      </c>
      <c r="J33">
        <v>0.27237865019608631</v>
      </c>
      <c r="K33" s="2">
        <v>6.5</v>
      </c>
      <c r="L33">
        <v>0.1557279644580758</v>
      </c>
      <c r="M33" s="2">
        <v>3</v>
      </c>
      <c r="N33">
        <v>5.9152951204978654E-2</v>
      </c>
      <c r="O33" s="2">
        <v>2.75</v>
      </c>
      <c r="P33">
        <v>1.1862530564694662E-2</v>
      </c>
      <c r="Q33" s="2">
        <v>1.5</v>
      </c>
      <c r="R33">
        <v>-4.2065665285512477E-2</v>
      </c>
      <c r="S33" s="2">
        <v>1.5</v>
      </c>
      <c r="T33">
        <v>-2.931438538044584E-2</v>
      </c>
      <c r="U33" s="2">
        <v>1.5</v>
      </c>
      <c r="V33">
        <v>-1.6222833170438822E-2</v>
      </c>
      <c r="W33" s="2">
        <v>1.5</v>
      </c>
      <c r="X33">
        <v>0.17897787085089134</v>
      </c>
      <c r="Y33" s="2"/>
      <c r="AA33" s="2">
        <v>3.75</v>
      </c>
      <c r="AB33">
        <v>0.99542805243287891</v>
      </c>
      <c r="AC33" s="2">
        <v>3.75</v>
      </c>
      <c r="AD33">
        <v>0.52688848488370632</v>
      </c>
      <c r="AE33" s="2">
        <v>4.25</v>
      </c>
      <c r="AF33">
        <v>0.60662974998620744</v>
      </c>
      <c r="AG33" s="2">
        <v>6.25</v>
      </c>
      <c r="AH33">
        <v>0.51997900575247802</v>
      </c>
      <c r="AI33" s="2">
        <v>3</v>
      </c>
      <c r="AJ33">
        <v>0.68453320844975329</v>
      </c>
      <c r="AK33" s="2">
        <v>5.25</v>
      </c>
      <c r="AL33">
        <v>0.71308139546076266</v>
      </c>
      <c r="AM33" s="2">
        <v>3.25</v>
      </c>
      <c r="AN33">
        <v>0.60255686411752518</v>
      </c>
      <c r="AO33" s="2">
        <v>4.75</v>
      </c>
      <c r="AP33">
        <v>0.36846951801026195</v>
      </c>
      <c r="AQ33" s="2">
        <v>8.5</v>
      </c>
      <c r="AR33">
        <v>0.21603872347807562</v>
      </c>
      <c r="AS33" s="2">
        <v>2.75</v>
      </c>
      <c r="AT33">
        <v>0.59326805110388747</v>
      </c>
      <c r="AU33" s="2">
        <v>2.75</v>
      </c>
      <c r="AV33">
        <v>0.63046347438690398</v>
      </c>
      <c r="AW33" s="2">
        <v>2.75</v>
      </c>
      <c r="AX33">
        <v>0.61641797314596358</v>
      </c>
      <c r="AY33" s="2">
        <v>1.5</v>
      </c>
      <c r="AZ33">
        <v>0.42377691380389026</v>
      </c>
      <c r="BA33" s="2">
        <v>1.5</v>
      </c>
      <c r="BB33">
        <v>0.19688190252752125</v>
      </c>
      <c r="BC33" s="2">
        <v>0.75</v>
      </c>
      <c r="BD33">
        <v>0.11156441169302944</v>
      </c>
      <c r="BE33" s="2">
        <v>1.5</v>
      </c>
      <c r="BF33">
        <v>0.13663783642001293</v>
      </c>
      <c r="BG33" s="2">
        <v>1.75</v>
      </c>
      <c r="BH33">
        <v>0.31636511332211836</v>
      </c>
      <c r="BI33" s="2">
        <v>1.5</v>
      </c>
      <c r="BJ33">
        <v>0.16528756337325623</v>
      </c>
      <c r="BK33" s="2">
        <v>4.5</v>
      </c>
      <c r="BL33">
        <v>0.44107096569457505</v>
      </c>
      <c r="BM33" s="2"/>
      <c r="BO33" s="2">
        <v>9</v>
      </c>
      <c r="BP33">
        <v>0.40986625007698008</v>
      </c>
      <c r="BQ33" s="2">
        <v>5</v>
      </c>
      <c r="BR33">
        <v>0.14285112294994851</v>
      </c>
      <c r="BS33" s="2">
        <v>1.5</v>
      </c>
      <c r="BT33">
        <v>7.3227565200237432E-2</v>
      </c>
      <c r="BU33" s="2">
        <v>1.5</v>
      </c>
      <c r="BV33">
        <v>0.197359434158495</v>
      </c>
      <c r="BW33" s="2">
        <v>1.5</v>
      </c>
      <c r="BX33">
        <v>0.20114161612072445</v>
      </c>
      <c r="BY33" s="2">
        <v>1.5</v>
      </c>
      <c r="BZ33">
        <v>0.34679726152993551</v>
      </c>
      <c r="CA33" s="2">
        <v>1.5</v>
      </c>
      <c r="CB33">
        <v>0.29264262377375205</v>
      </c>
      <c r="CC33" s="2">
        <v>1.5</v>
      </c>
      <c r="CD33">
        <v>0.55822786266057456</v>
      </c>
      <c r="CJ33">
        <v>33</v>
      </c>
      <c r="CK33">
        <v>0.32629999999999998</v>
      </c>
      <c r="CL33">
        <f t="shared" si="0"/>
        <v>2.1242635015628113</v>
      </c>
      <c r="CN33" t="s">
        <v>83</v>
      </c>
    </row>
    <row r="34" spans="5:92">
      <c r="E34" s="2">
        <v>2.5</v>
      </c>
      <c r="F34">
        <v>6.389838668771719E-2</v>
      </c>
      <c r="G34" s="2">
        <v>4</v>
      </c>
      <c r="H34">
        <v>0.13901754323394999</v>
      </c>
      <c r="I34" s="2">
        <v>8.75</v>
      </c>
      <c r="J34">
        <v>0.31077778662231048</v>
      </c>
      <c r="K34" s="2">
        <v>6.75</v>
      </c>
      <c r="L34">
        <v>0.19740066085864383</v>
      </c>
      <c r="M34" s="2">
        <v>3.25</v>
      </c>
      <c r="N34">
        <v>9.6729626458551099E-2</v>
      </c>
      <c r="O34" s="2">
        <v>3</v>
      </c>
      <c r="P34">
        <v>1.8913088577931836E-2</v>
      </c>
      <c r="Q34" s="2">
        <v>1.75</v>
      </c>
      <c r="R34">
        <v>-4.0585280115078337E-2</v>
      </c>
      <c r="S34" s="2">
        <v>1.75</v>
      </c>
      <c r="T34">
        <v>-2.931438538044584E-2</v>
      </c>
      <c r="U34" s="2">
        <v>1.75</v>
      </c>
      <c r="V34">
        <v>-1.6222833170438822E-2</v>
      </c>
      <c r="W34" s="2">
        <v>1.75</v>
      </c>
      <c r="X34">
        <v>0.39924648007950214</v>
      </c>
      <c r="Y34" s="2">
        <v>1.75</v>
      </c>
      <c r="Z34">
        <v>0.14866746286692689</v>
      </c>
      <c r="AA34" s="2"/>
      <c r="AC34" s="2">
        <v>4</v>
      </c>
      <c r="AD34">
        <v>0.58462095033276595</v>
      </c>
      <c r="AE34" s="2">
        <v>4.5</v>
      </c>
      <c r="AF34">
        <v>0.68359079112233578</v>
      </c>
      <c r="AG34" s="2">
        <v>6.5</v>
      </c>
      <c r="AH34">
        <v>0.55357679071865462</v>
      </c>
      <c r="AI34" s="2">
        <v>3.25</v>
      </c>
      <c r="AJ34">
        <v>0.75556623489066399</v>
      </c>
      <c r="AK34" s="2">
        <v>5.5</v>
      </c>
      <c r="AL34">
        <v>0.81415642474896011</v>
      </c>
      <c r="AM34" s="2">
        <v>3.5</v>
      </c>
      <c r="AN34">
        <v>0.67602314654413243</v>
      </c>
      <c r="AO34" s="2">
        <v>5</v>
      </c>
      <c r="AP34">
        <v>0.40142143014379306</v>
      </c>
      <c r="AQ34" s="2">
        <v>8.75</v>
      </c>
      <c r="AR34">
        <v>0.23894721253278539</v>
      </c>
      <c r="AS34" s="2">
        <v>3</v>
      </c>
      <c r="AT34">
        <v>0.68755409287265801</v>
      </c>
      <c r="AU34" s="2"/>
      <c r="AW34" s="2">
        <v>3</v>
      </c>
      <c r="AX34">
        <v>0.71222359530990431</v>
      </c>
      <c r="AY34" s="2">
        <v>1.75</v>
      </c>
      <c r="AZ34">
        <v>0.55697222727868989</v>
      </c>
      <c r="BA34" s="2">
        <v>1.75</v>
      </c>
      <c r="BB34">
        <v>0.26320899076060922</v>
      </c>
      <c r="BC34" s="2">
        <v>1</v>
      </c>
      <c r="BD34">
        <v>0.1305763892622156</v>
      </c>
      <c r="BE34" s="2">
        <v>1.75</v>
      </c>
      <c r="BF34">
        <v>0.15894985606630785</v>
      </c>
      <c r="BG34" s="2">
        <v>2</v>
      </c>
      <c r="BH34">
        <v>0.4010839400926014</v>
      </c>
      <c r="BI34" s="2">
        <v>1.75</v>
      </c>
      <c r="BJ34">
        <v>0.21585125301038088</v>
      </c>
      <c r="BK34" s="2">
        <v>4.75</v>
      </c>
      <c r="BL34">
        <v>0.4918840363569541</v>
      </c>
      <c r="BM34" s="2"/>
      <c r="BO34" s="2">
        <v>9.25</v>
      </c>
      <c r="BP34">
        <v>0.44802472441731944</v>
      </c>
      <c r="BQ34" s="2">
        <v>5.25</v>
      </c>
      <c r="BR34">
        <v>0.14932364069184567</v>
      </c>
      <c r="BS34" s="2">
        <v>1.75</v>
      </c>
      <c r="BT34">
        <v>9.0726236322258291E-2</v>
      </c>
      <c r="BU34" s="2">
        <v>1.75</v>
      </c>
      <c r="BV34">
        <v>0.31015492830383939</v>
      </c>
      <c r="BW34" s="2">
        <v>1.75</v>
      </c>
      <c r="BX34">
        <v>0.29670856829775305</v>
      </c>
      <c r="BY34" s="2">
        <v>1.75</v>
      </c>
      <c r="BZ34">
        <v>0.46759688921517051</v>
      </c>
      <c r="CA34" s="2">
        <v>1.75</v>
      </c>
      <c r="CB34">
        <v>0.39394633873596385</v>
      </c>
      <c r="CC34" s="2">
        <v>1.75</v>
      </c>
      <c r="CD34">
        <v>0.66192032038297943</v>
      </c>
      <c r="CJ34">
        <v>35</v>
      </c>
      <c r="CK34">
        <v>0.34599999999999997</v>
      </c>
      <c r="CL34">
        <f t="shared" si="0"/>
        <v>2.003315550751287</v>
      </c>
      <c r="CN34" t="s">
        <v>84</v>
      </c>
    </row>
    <row r="35" spans="5:92">
      <c r="E35" s="2">
        <v>2.75</v>
      </c>
      <c r="F35">
        <v>7.7677084804146368E-2</v>
      </c>
      <c r="G35" s="2">
        <v>4.25</v>
      </c>
      <c r="H35">
        <v>0.14959964833156403</v>
      </c>
      <c r="I35" s="2">
        <v>9</v>
      </c>
      <c r="J35">
        <v>0.35269506979165177</v>
      </c>
      <c r="K35" s="2">
        <v>7</v>
      </c>
      <c r="L35">
        <v>0.24608283733820469</v>
      </c>
      <c r="M35" s="2">
        <v>3.5</v>
      </c>
      <c r="N35">
        <v>0.11639318136732912</v>
      </c>
      <c r="O35" s="2">
        <v>3.25</v>
      </c>
      <c r="P35">
        <v>1.8913088577931836E-2</v>
      </c>
      <c r="Q35" s="2">
        <v>2</v>
      </c>
      <c r="R35">
        <v>-3.468555798788997E-2</v>
      </c>
      <c r="S35" s="2">
        <v>2</v>
      </c>
      <c r="T35">
        <v>-3.0459207484708539E-2</v>
      </c>
      <c r="U35" s="2">
        <v>2</v>
      </c>
      <c r="V35">
        <v>-1.6222833170438822E-2</v>
      </c>
      <c r="W35" s="2">
        <v>2</v>
      </c>
      <c r="X35">
        <v>0.60026609389829844</v>
      </c>
      <c r="Y35" s="2">
        <v>2</v>
      </c>
      <c r="Z35">
        <v>0.2505166643764527</v>
      </c>
      <c r="AA35" s="2"/>
      <c r="AC35" s="2">
        <v>4.25</v>
      </c>
      <c r="AD35">
        <v>0.6275869862674972</v>
      </c>
      <c r="AE35" s="2">
        <v>4.75</v>
      </c>
      <c r="AF35">
        <v>0.74735740948132512</v>
      </c>
      <c r="AG35" s="2">
        <v>6.75</v>
      </c>
      <c r="AH35">
        <v>0.58821228738141085</v>
      </c>
      <c r="AK35" s="2">
        <v>5.75</v>
      </c>
      <c r="AL35">
        <v>0.88861829158767747</v>
      </c>
      <c r="AM35" s="2">
        <v>3.75</v>
      </c>
      <c r="AN35">
        <v>0.73718414616739447</v>
      </c>
      <c r="AO35" s="2">
        <v>5.25</v>
      </c>
      <c r="AP35">
        <v>0.44114070830762087</v>
      </c>
      <c r="AQ35" s="2">
        <v>9</v>
      </c>
      <c r="AR35">
        <v>0.2731971373180242</v>
      </c>
      <c r="AS35" s="2">
        <v>3.25</v>
      </c>
      <c r="AT35">
        <v>0.75854400339200967</v>
      </c>
      <c r="AU35" s="2"/>
      <c r="AW35" s="2">
        <v>3.25</v>
      </c>
      <c r="AX35">
        <v>0.78286617957224114</v>
      </c>
      <c r="AY35" s="2">
        <v>2</v>
      </c>
      <c r="AZ35">
        <v>0.67553927042375261</v>
      </c>
      <c r="BA35" s="2">
        <v>2</v>
      </c>
      <c r="BB35">
        <v>0.34196745395726103</v>
      </c>
      <c r="BC35" s="2">
        <v>1.25</v>
      </c>
      <c r="BD35">
        <v>0.15108037130494156</v>
      </c>
      <c r="BE35" s="2">
        <v>2</v>
      </c>
      <c r="BF35">
        <v>0.17873615693252587</v>
      </c>
      <c r="BG35" s="2">
        <v>2.25</v>
      </c>
      <c r="BH35">
        <v>0.49729183079457862</v>
      </c>
      <c r="BI35" s="2">
        <v>2</v>
      </c>
      <c r="BJ35">
        <v>0.2698373746494942</v>
      </c>
      <c r="BK35" s="2">
        <v>5</v>
      </c>
      <c r="BL35">
        <v>0.54023950986224434</v>
      </c>
      <c r="BM35" s="2"/>
      <c r="BO35" s="2">
        <v>9.5</v>
      </c>
      <c r="BP35">
        <v>0.4905843388361153</v>
      </c>
      <c r="BQ35" s="2">
        <v>5.5</v>
      </c>
      <c r="BR35">
        <v>0.17950861541733998</v>
      </c>
      <c r="BS35" s="2">
        <v>2</v>
      </c>
      <c r="BT35">
        <v>0.10330501852911844</v>
      </c>
      <c r="BU35" s="2">
        <v>2</v>
      </c>
      <c r="BV35">
        <v>0.43662440586641771</v>
      </c>
      <c r="BW35" s="2">
        <v>2</v>
      </c>
      <c r="BX35">
        <v>0.43552124070186027</v>
      </c>
      <c r="BY35" s="2">
        <v>2</v>
      </c>
      <c r="BZ35">
        <v>0.60380207905587113</v>
      </c>
      <c r="CA35" s="2">
        <v>2</v>
      </c>
      <c r="CB35">
        <v>0.51118722203425904</v>
      </c>
      <c r="CC35" s="2"/>
      <c r="CJ35">
        <v>37</v>
      </c>
      <c r="CK35">
        <v>0.28710000000000002</v>
      </c>
      <c r="CL35">
        <f t="shared" si="0"/>
        <v>2.4143057490767861</v>
      </c>
      <c r="CN35" t="s">
        <v>85</v>
      </c>
    </row>
    <row r="36" spans="5:92">
      <c r="E36" s="2">
        <v>3</v>
      </c>
      <c r="F36">
        <v>8.9189513366281226E-2</v>
      </c>
      <c r="G36" s="2">
        <v>4.5</v>
      </c>
      <c r="H36">
        <v>0.16630150005475874</v>
      </c>
      <c r="I36" s="2">
        <v>9.25</v>
      </c>
      <c r="J36">
        <v>0.39764645608405935</v>
      </c>
      <c r="K36" s="2">
        <v>7.25</v>
      </c>
      <c r="L36">
        <v>0.26108848224356174</v>
      </c>
      <c r="M36" s="2">
        <v>3.75</v>
      </c>
      <c r="N36">
        <v>0.12470347850095731</v>
      </c>
      <c r="O36" s="2">
        <v>3.5</v>
      </c>
      <c r="P36">
        <v>2.3585996619244431E-2</v>
      </c>
      <c r="Q36" s="2">
        <v>2.25</v>
      </c>
      <c r="R36">
        <v>-5.0994296029813979E-2</v>
      </c>
      <c r="S36" s="2">
        <v>2.25</v>
      </c>
      <c r="T36">
        <v>-3.0459207484708539E-2</v>
      </c>
      <c r="U36" s="2">
        <v>2.25</v>
      </c>
      <c r="V36">
        <v>-2.0906684819313792E-2</v>
      </c>
      <c r="W36" s="2">
        <v>2.25</v>
      </c>
      <c r="X36">
        <v>0.6924316170231517</v>
      </c>
      <c r="Y36" s="2">
        <v>2.25</v>
      </c>
      <c r="Z36">
        <v>0.37797752539560081</v>
      </c>
      <c r="AC36" s="2">
        <v>4.5</v>
      </c>
      <c r="AD36">
        <v>0.67325702538498122</v>
      </c>
      <c r="AE36" s="2">
        <v>5</v>
      </c>
      <c r="AF36">
        <v>0.81093021349893735</v>
      </c>
      <c r="AG36" s="2">
        <v>7</v>
      </c>
      <c r="AH36">
        <v>0.6237437157598964</v>
      </c>
      <c r="AO36" s="2">
        <v>5.5</v>
      </c>
      <c r="AP36">
        <v>0.477842075158049</v>
      </c>
      <c r="AQ36" s="2">
        <v>9.25</v>
      </c>
      <c r="AR36">
        <v>0.30141477876363587</v>
      </c>
      <c r="AS36" s="2">
        <v>3.5</v>
      </c>
      <c r="AT36">
        <v>0.81716810526461692</v>
      </c>
      <c r="AU36" s="2"/>
      <c r="AW36" s="2"/>
      <c r="AY36" s="2">
        <v>2.25</v>
      </c>
      <c r="AZ36">
        <v>0.79181181860232885</v>
      </c>
      <c r="BA36" s="2">
        <v>2.25</v>
      </c>
      <c r="BB36">
        <v>0.42810065527045205</v>
      </c>
      <c r="BC36" s="2">
        <v>1.5</v>
      </c>
      <c r="BD36">
        <v>0.17478248176671141</v>
      </c>
      <c r="BE36" s="2">
        <v>2.25</v>
      </c>
      <c r="BF36">
        <v>0.19251829481446947</v>
      </c>
      <c r="BG36" s="2">
        <v>2.5</v>
      </c>
      <c r="BH36">
        <v>0.59775503018301013</v>
      </c>
      <c r="BI36" s="2">
        <v>2.25</v>
      </c>
      <c r="BJ36">
        <v>0.32796855267191893</v>
      </c>
      <c r="BK36" s="2">
        <v>5.25</v>
      </c>
      <c r="BL36">
        <v>0.58398889246980445</v>
      </c>
      <c r="BM36" s="2"/>
      <c r="BO36" s="2">
        <v>9.75</v>
      </c>
      <c r="BP36">
        <v>0.52359815202837967</v>
      </c>
      <c r="BQ36" s="2">
        <v>5.75</v>
      </c>
      <c r="BR36">
        <v>0.18885447783557763</v>
      </c>
      <c r="BS36" s="2">
        <v>2.25</v>
      </c>
      <c r="BT36">
        <v>0.12754585970945853</v>
      </c>
      <c r="BU36" s="2">
        <v>2.25</v>
      </c>
      <c r="BV36">
        <v>0.56852261194268028</v>
      </c>
      <c r="BW36" s="2">
        <v>2.25</v>
      </c>
      <c r="BX36">
        <v>0.58374858615283887</v>
      </c>
      <c r="BY36" s="2">
        <v>2.25</v>
      </c>
      <c r="BZ36">
        <v>0.70483079832439777</v>
      </c>
      <c r="CA36" s="2">
        <v>2.25</v>
      </c>
      <c r="CB36">
        <v>0.64498972757897288</v>
      </c>
      <c r="CC36" s="2"/>
      <c r="CJ36">
        <v>39</v>
      </c>
      <c r="CK36">
        <v>0.1542</v>
      </c>
      <c r="CL36">
        <f t="shared" si="0"/>
        <v>4.4951179024639769</v>
      </c>
      <c r="CN36" t="s">
        <v>86</v>
      </c>
    </row>
    <row r="37" spans="5:92">
      <c r="E37" s="2">
        <v>3.25</v>
      </c>
      <c r="F37">
        <v>9.9541568546415826E-2</v>
      </c>
      <c r="G37" s="2">
        <v>4.75</v>
      </c>
      <c r="H37">
        <v>0.18476356289449436</v>
      </c>
      <c r="I37" s="2">
        <v>9.5</v>
      </c>
      <c r="J37">
        <v>0.44666086220998324</v>
      </c>
      <c r="K37" s="2"/>
      <c r="M37" s="2">
        <v>4</v>
      </c>
      <c r="N37">
        <v>0.13567752553293411</v>
      </c>
      <c r="O37" s="2">
        <v>3.75</v>
      </c>
      <c r="P37">
        <v>2.8237170115160914E-2</v>
      </c>
      <c r="Q37" s="2">
        <v>2.5</v>
      </c>
      <c r="R37">
        <v>-6.3024516306356082E-2</v>
      </c>
      <c r="S37" s="2">
        <v>2.5</v>
      </c>
      <c r="T37">
        <v>-3.0459207484708539E-2</v>
      </c>
      <c r="U37" s="2">
        <v>2.5</v>
      </c>
      <c r="V37">
        <v>-2.325685981132608E-2</v>
      </c>
      <c r="W37" s="2"/>
      <c r="Y37" s="2">
        <v>2.5</v>
      </c>
      <c r="Z37">
        <v>0.53680111116299445</v>
      </c>
      <c r="AC37" s="2">
        <v>4.75</v>
      </c>
      <c r="AD37">
        <v>0.72225975194205816</v>
      </c>
      <c r="AE37" s="2">
        <v>5.25</v>
      </c>
      <c r="AF37">
        <v>0.88313852296345852</v>
      </c>
      <c r="AG37" s="2">
        <v>7.25</v>
      </c>
      <c r="AH37">
        <v>0.66003802195266648</v>
      </c>
      <c r="AO37" s="2">
        <v>5.75</v>
      </c>
      <c r="AP37">
        <v>0.51613836168041605</v>
      </c>
      <c r="AQ37" s="2">
        <v>9.5</v>
      </c>
      <c r="AR37">
        <v>0.33520721368451523</v>
      </c>
      <c r="AS37" s="2"/>
      <c r="AU37" s="2"/>
      <c r="AW37" s="2"/>
      <c r="AY37" s="2">
        <v>2.5</v>
      </c>
      <c r="AZ37">
        <v>0.88075930640012157</v>
      </c>
      <c r="BA37" s="2">
        <v>2.5</v>
      </c>
      <c r="BB37">
        <v>0.4983852749541744</v>
      </c>
      <c r="BC37" s="2">
        <v>1.75</v>
      </c>
      <c r="BD37">
        <v>0.18553527354297317</v>
      </c>
      <c r="BE37" s="2"/>
      <c r="BG37" s="2">
        <v>2.75</v>
      </c>
      <c r="BH37">
        <v>0.70698541522513114</v>
      </c>
      <c r="BI37" s="2">
        <v>2.5</v>
      </c>
      <c r="BJ37">
        <v>0.39069758772820595</v>
      </c>
      <c r="BK37" s="2">
        <v>5.5</v>
      </c>
      <c r="BL37">
        <v>0.62931914002180522</v>
      </c>
      <c r="BM37" s="2">
        <v>2.5</v>
      </c>
      <c r="BN37">
        <v>0.21407025510853495</v>
      </c>
      <c r="BO37" s="2">
        <v>10</v>
      </c>
      <c r="BP37">
        <v>0.55555679250405476</v>
      </c>
      <c r="BQ37" s="2">
        <v>6</v>
      </c>
      <c r="BR37">
        <v>0.19040366327441949</v>
      </c>
      <c r="BS37" s="2">
        <v>2.5</v>
      </c>
      <c r="BT37">
        <v>0.14988816171687991</v>
      </c>
      <c r="BU37" s="2">
        <v>2.5</v>
      </c>
      <c r="BV37">
        <v>0.68095190746612699</v>
      </c>
      <c r="BW37" s="2">
        <v>2.5</v>
      </c>
      <c r="BX37">
        <v>0.74201958495311704</v>
      </c>
      <c r="BY37" s="2"/>
      <c r="CA37" s="2">
        <v>2.5</v>
      </c>
      <c r="CB37">
        <v>0.78714135425231402</v>
      </c>
      <c r="CC37" s="2"/>
      <c r="CJ37">
        <v>41</v>
      </c>
      <c r="CK37">
        <v>0.1129</v>
      </c>
      <c r="CL37">
        <f t="shared" si="0"/>
        <v>6.1394790129313135</v>
      </c>
      <c r="CN37" t="s">
        <v>87</v>
      </c>
    </row>
    <row r="38" spans="5:92">
      <c r="E38" s="2">
        <v>3.5</v>
      </c>
      <c r="F38">
        <v>0.11080641270594893</v>
      </c>
      <c r="G38" s="2">
        <v>5</v>
      </c>
      <c r="H38">
        <v>0.20289094748705105</v>
      </c>
      <c r="I38" s="2"/>
      <c r="K38" s="2"/>
      <c r="M38" s="2">
        <v>4.25</v>
      </c>
      <c r="N38">
        <v>0.14653244894236939</v>
      </c>
      <c r="O38" s="2">
        <v>4</v>
      </c>
      <c r="P38">
        <v>3.0554665935337733E-2</v>
      </c>
      <c r="Q38" s="2">
        <v>2.75</v>
      </c>
      <c r="R38">
        <v>-7.0617567213953292E-2</v>
      </c>
      <c r="S38" s="2">
        <v>2.75</v>
      </c>
      <c r="T38">
        <v>-2.8170879252410463E-2</v>
      </c>
      <c r="U38" s="2">
        <v>2.75</v>
      </c>
      <c r="V38">
        <v>-2.325685981132608E-2</v>
      </c>
      <c r="W38" s="2"/>
      <c r="Y38" s="2">
        <v>2.75</v>
      </c>
      <c r="Z38">
        <v>0.73416054557198529</v>
      </c>
      <c r="AC38" s="2">
        <v>5</v>
      </c>
      <c r="AD38">
        <v>0.77403114461488554</v>
      </c>
      <c r="AE38" s="2">
        <v>5.5</v>
      </c>
      <c r="AF38">
        <v>0.95676483604069684</v>
      </c>
      <c r="AG38" s="2">
        <v>7.5</v>
      </c>
      <c r="AH38">
        <v>0.69506105674222951</v>
      </c>
      <c r="AO38" s="2">
        <v>6</v>
      </c>
      <c r="AP38">
        <v>0.56272406085164484</v>
      </c>
      <c r="AQ38" s="2">
        <v>9.75</v>
      </c>
      <c r="AR38">
        <v>0.37095305206391371</v>
      </c>
      <c r="AS38" s="2"/>
      <c r="AU38" s="2"/>
      <c r="AW38" s="2"/>
      <c r="AY38" s="2"/>
      <c r="BA38" s="2">
        <v>2.75</v>
      </c>
      <c r="BB38">
        <v>0.59261532074054513</v>
      </c>
      <c r="BC38" s="2">
        <v>2</v>
      </c>
      <c r="BD38">
        <v>0.20670008473501644</v>
      </c>
      <c r="BE38" s="2"/>
      <c r="BG38" s="2">
        <v>3</v>
      </c>
      <c r="BH38">
        <v>0.82143946314747462</v>
      </c>
      <c r="BI38" s="2">
        <v>2.75</v>
      </c>
      <c r="BJ38">
        <v>0.46063869177614536</v>
      </c>
      <c r="BK38" s="2">
        <v>5.75</v>
      </c>
      <c r="BL38">
        <v>0.67159462430640726</v>
      </c>
      <c r="BM38" s="2">
        <v>2.75</v>
      </c>
      <c r="BN38">
        <v>0.2465239982776013</v>
      </c>
      <c r="BQ38" s="2">
        <v>6.25</v>
      </c>
      <c r="BR38">
        <v>0.21335799937863209</v>
      </c>
      <c r="BS38" s="2">
        <v>2.75</v>
      </c>
      <c r="BT38">
        <v>0.16914477602466138</v>
      </c>
      <c r="BU38" s="2"/>
      <c r="BW38" s="2"/>
      <c r="BY38" s="2"/>
      <c r="CA38" s="2">
        <v>2.75</v>
      </c>
      <c r="CB38">
        <v>0.91085100857833678</v>
      </c>
      <c r="CC38" s="2"/>
      <c r="CJ38">
        <v>43</v>
      </c>
      <c r="CK38">
        <v>0.31230000000000002</v>
      </c>
      <c r="CL38">
        <f t="shared" si="0"/>
        <v>2.2194914523213103</v>
      </c>
      <c r="CN38" t="s">
        <v>88</v>
      </c>
    </row>
    <row r="39" spans="5:92">
      <c r="E39" s="2">
        <v>3.75</v>
      </c>
      <c r="F39">
        <v>0.12194576635999588</v>
      </c>
      <c r="G39" s="2">
        <v>5.25</v>
      </c>
      <c r="H39">
        <v>0.22460947339481896</v>
      </c>
      <c r="I39" s="2"/>
      <c r="K39" s="2"/>
      <c r="M39" s="2">
        <v>4.5</v>
      </c>
      <c r="N39">
        <v>0.16259705144617609</v>
      </c>
      <c r="O39" s="2">
        <v>4.25</v>
      </c>
      <c r="P39">
        <v>3.5173614095779904E-2</v>
      </c>
      <c r="Q39" s="2">
        <v>3</v>
      </c>
      <c r="R39">
        <v>-7.3671004700843756E-2</v>
      </c>
      <c r="S39" s="2">
        <v>3</v>
      </c>
      <c r="T39">
        <v>-3.2752784175596794E-2</v>
      </c>
      <c r="U39" s="2">
        <v>3</v>
      </c>
      <c r="V39">
        <v>-2.325685981132608E-2</v>
      </c>
      <c r="W39" s="2"/>
      <c r="Y39" s="2">
        <v>3</v>
      </c>
      <c r="Z39">
        <v>0.8387170642867563</v>
      </c>
      <c r="AC39" s="2">
        <v>5.25</v>
      </c>
      <c r="AD39">
        <v>0.82325367990894804</v>
      </c>
      <c r="AE39" s="2">
        <v>5.75</v>
      </c>
      <c r="AF39">
        <v>1.0096226699390818</v>
      </c>
      <c r="AG39" s="2">
        <v>7.75</v>
      </c>
      <c r="AH39">
        <v>0.72889887152378807</v>
      </c>
      <c r="AO39" s="2">
        <v>6.25</v>
      </c>
      <c r="AP39">
        <v>0.60591565673410464</v>
      </c>
      <c r="AS39" s="2"/>
      <c r="AU39" s="2"/>
      <c r="AW39" s="2"/>
      <c r="AY39" s="2"/>
      <c r="BA39" s="2">
        <v>3</v>
      </c>
      <c r="BB39">
        <v>0.68685797012950278</v>
      </c>
      <c r="BC39" s="2">
        <v>2.25</v>
      </c>
      <c r="BD39">
        <v>0.22400155265550326</v>
      </c>
      <c r="BE39" s="2"/>
      <c r="BG39" s="2"/>
      <c r="BI39" s="2">
        <v>3</v>
      </c>
      <c r="BJ39">
        <v>0.52939028083929296</v>
      </c>
      <c r="BK39" s="2">
        <v>6</v>
      </c>
      <c r="BL39">
        <v>0.71215514778334321</v>
      </c>
      <c r="BM39" s="2">
        <v>3</v>
      </c>
      <c r="BN39">
        <v>0.28283161993877703</v>
      </c>
      <c r="BQ39" s="2"/>
      <c r="BS39" s="2">
        <v>3</v>
      </c>
      <c r="BT39">
        <v>0.17605624889940552</v>
      </c>
      <c r="BU39" s="2"/>
      <c r="BW39" s="2"/>
      <c r="BY39" s="2"/>
      <c r="CA39" s="2"/>
      <c r="CC39" s="2"/>
      <c r="CJ39">
        <v>45</v>
      </c>
      <c r="CK39">
        <v>0.38250000000000001</v>
      </c>
      <c r="CL39">
        <f t="shared" si="0"/>
        <v>1.8121494916599876</v>
      </c>
      <c r="CN39" t="s">
        <v>89</v>
      </c>
    </row>
    <row r="40" spans="5:92">
      <c r="E40" s="2">
        <v>4</v>
      </c>
      <c r="F40">
        <v>0.13594599304728816</v>
      </c>
      <c r="I40" s="2"/>
      <c r="K40" s="2"/>
      <c r="O40" s="2">
        <v>4.5</v>
      </c>
      <c r="P40">
        <v>3.9771318746683937E-2</v>
      </c>
      <c r="Q40" s="2">
        <v>3.25</v>
      </c>
      <c r="R40">
        <v>-7.9805993268359687E-2</v>
      </c>
      <c r="S40" s="2">
        <v>3.25</v>
      </c>
      <c r="T40">
        <v>-3.8509857071344467E-2</v>
      </c>
      <c r="U40" s="2">
        <v>3.25</v>
      </c>
      <c r="V40">
        <v>-2.7973852042406211E-2</v>
      </c>
      <c r="W40" s="2"/>
      <c r="Y40" s="2"/>
      <c r="AE40" s="2">
        <v>6</v>
      </c>
      <c r="AF40">
        <v>1.0588841986701678</v>
      </c>
      <c r="AG40" s="2">
        <v>8</v>
      </c>
      <c r="AH40">
        <v>0.76520049820000291</v>
      </c>
      <c r="AK40" s="2"/>
      <c r="AO40" s="2">
        <v>6.5</v>
      </c>
      <c r="AP40">
        <v>0.64350919704686627</v>
      </c>
      <c r="AS40" s="2"/>
      <c r="AU40" s="2"/>
      <c r="AW40" s="2"/>
      <c r="AY40" s="2"/>
      <c r="BA40" s="2">
        <v>3.25</v>
      </c>
      <c r="BB40">
        <v>0.75785780606538045</v>
      </c>
      <c r="BC40" s="2">
        <v>2.5</v>
      </c>
      <c r="BD40">
        <v>0.24605503676347884</v>
      </c>
      <c r="BE40" s="2"/>
      <c r="BG40" s="2"/>
      <c r="BI40" s="2">
        <v>3.25</v>
      </c>
      <c r="BJ40">
        <v>0.59477304010214471</v>
      </c>
      <c r="BK40" s="2">
        <v>6.25</v>
      </c>
      <c r="BL40">
        <v>0.75314449127051519</v>
      </c>
      <c r="BM40" s="2">
        <v>3.25</v>
      </c>
      <c r="BN40">
        <v>0.32721291120841611</v>
      </c>
      <c r="BQ40" s="2"/>
      <c r="BS40" s="2">
        <v>3.25</v>
      </c>
      <c r="BT40">
        <v>0.19482012736489174</v>
      </c>
      <c r="BU40" s="2"/>
      <c r="BW40" s="2"/>
      <c r="BY40" s="2"/>
      <c r="CA40" s="2"/>
      <c r="CC40" s="2"/>
      <c r="CJ40">
        <v>47</v>
      </c>
      <c r="CK40">
        <v>0.33510000000000001</v>
      </c>
      <c r="CL40">
        <f t="shared" si="0"/>
        <v>2.0684786050729493</v>
      </c>
      <c r="CN40" t="s">
        <v>90</v>
      </c>
    </row>
    <row r="41" spans="5:92">
      <c r="E41" s="2">
        <v>4.25</v>
      </c>
      <c r="F41">
        <v>0.14681030138992779</v>
      </c>
      <c r="I41" s="2"/>
      <c r="K41" s="2"/>
      <c r="O41" s="2">
        <v>4.75</v>
      </c>
      <c r="P41">
        <v>4.2062275075147149E-2</v>
      </c>
      <c r="Q41" s="2">
        <v>3.5</v>
      </c>
      <c r="R41">
        <v>-7.9805993268359687E-2</v>
      </c>
      <c r="S41" s="2">
        <v>3.5</v>
      </c>
      <c r="T41">
        <v>-4.1980074558379821E-2</v>
      </c>
      <c r="U41" s="2">
        <v>3.5</v>
      </c>
      <c r="V41">
        <v>-3.0340714683004144E-2</v>
      </c>
      <c r="W41" s="2"/>
      <c r="Y41" s="2"/>
      <c r="AG41" s="2">
        <v>8.25</v>
      </c>
      <c r="AH41">
        <v>0.80023034952921779</v>
      </c>
      <c r="AI41" s="2"/>
      <c r="AK41" s="2"/>
      <c r="AO41" s="2">
        <v>6.75</v>
      </c>
      <c r="AP41">
        <v>0.68096675958176678</v>
      </c>
      <c r="AS41" s="2"/>
      <c r="AU41" s="2"/>
      <c r="AW41" s="2"/>
      <c r="AY41" s="2"/>
      <c r="BA41" s="2"/>
      <c r="BC41" s="2">
        <v>2.75</v>
      </c>
      <c r="BD41">
        <v>0.26927332354828959</v>
      </c>
      <c r="BE41" s="2"/>
      <c r="BI41" s="2">
        <v>3.5</v>
      </c>
      <c r="BJ41">
        <v>0.6421557434976608</v>
      </c>
      <c r="BK41" s="2">
        <v>6.5</v>
      </c>
      <c r="BL41">
        <v>0.79541122382268048</v>
      </c>
      <c r="BM41" s="2">
        <v>3.5</v>
      </c>
      <c r="BN41">
        <v>0.36822093493579322</v>
      </c>
      <c r="BS41" s="2">
        <v>3.5</v>
      </c>
      <c r="BT41">
        <v>0.22026466838285019</v>
      </c>
      <c r="BU41" s="2"/>
      <c r="BW41" s="2"/>
      <c r="BY41" s="2"/>
      <c r="CA41" s="2"/>
      <c r="CC41" s="2"/>
      <c r="CJ41">
        <v>49</v>
      </c>
      <c r="CK41">
        <v>0.47149999999999997</v>
      </c>
      <c r="CL41">
        <f t="shared" si="0"/>
        <v>1.4700894603604355</v>
      </c>
      <c r="CN41" t="s">
        <v>91</v>
      </c>
    </row>
    <row r="42" spans="5:92">
      <c r="E42" s="2">
        <v>4.5</v>
      </c>
      <c r="F42">
        <v>0.15755783814887292</v>
      </c>
      <c r="I42" s="2"/>
      <c r="K42" s="2"/>
      <c r="O42" s="2">
        <v>5</v>
      </c>
      <c r="P42">
        <v>5.1173953138073491E-2</v>
      </c>
      <c r="Q42" s="2">
        <v>3.75</v>
      </c>
      <c r="R42">
        <v>-7.8268713949473101E-2</v>
      </c>
      <c r="S42" s="2">
        <v>3.75</v>
      </c>
      <c r="T42">
        <v>-4.5462376402338744E-2</v>
      </c>
      <c r="U42" s="2">
        <v>3.75</v>
      </c>
      <c r="V42">
        <v>-3.0340714683004144E-2</v>
      </c>
      <c r="W42" s="2"/>
      <c r="Y42" s="2"/>
      <c r="AG42" s="2">
        <v>8.5</v>
      </c>
      <c r="AH42">
        <v>0.83407452721251407</v>
      </c>
      <c r="AI42" s="2"/>
      <c r="AK42" s="2"/>
      <c r="AO42" s="2">
        <v>7</v>
      </c>
      <c r="AP42">
        <v>0.71707176422388286</v>
      </c>
      <c r="AS42" s="2"/>
      <c r="AU42" s="2"/>
      <c r="AW42" s="2"/>
      <c r="AY42" s="2"/>
      <c r="BA42" s="2"/>
      <c r="BC42" s="2">
        <v>3</v>
      </c>
      <c r="BD42">
        <v>0.29196473638970444</v>
      </c>
      <c r="BE42" s="2"/>
      <c r="BI42" s="2">
        <v>3.75</v>
      </c>
      <c r="BJ42">
        <v>0.69314718342801407</v>
      </c>
      <c r="BK42" s="2">
        <v>6.75</v>
      </c>
      <c r="BL42">
        <v>0.837810414762999</v>
      </c>
      <c r="BM42" s="2">
        <v>3.75</v>
      </c>
      <c r="BN42">
        <v>0.40618169860768094</v>
      </c>
      <c r="BS42" s="2">
        <v>3.75</v>
      </c>
      <c r="BT42">
        <v>0.23538860595041622</v>
      </c>
      <c r="BU42" s="2"/>
      <c r="BW42" s="2"/>
      <c r="BY42" s="2"/>
      <c r="CA42" s="2"/>
      <c r="CC42" s="2"/>
      <c r="CJ42">
        <v>51</v>
      </c>
      <c r="CK42">
        <v>0.32700000000000001</v>
      </c>
      <c r="CL42">
        <f t="shared" si="0"/>
        <v>2.1197161485013618</v>
      </c>
      <c r="CN42" t="s">
        <v>92</v>
      </c>
    </row>
    <row r="43" spans="5:92">
      <c r="I43" s="2"/>
      <c r="K43" s="2"/>
      <c r="O43" s="2">
        <v>5.25</v>
      </c>
      <c r="P43">
        <v>5.5698849993699451E-2</v>
      </c>
      <c r="Q43" s="2">
        <v>4</v>
      </c>
      <c r="R43">
        <v>-6.9094337673431871E-2</v>
      </c>
      <c r="S43" s="2">
        <v>4</v>
      </c>
      <c r="T43">
        <v>-4.7790663836348557E-2</v>
      </c>
      <c r="U43" s="2">
        <v>4</v>
      </c>
      <c r="V43">
        <v>-3.5091319811270116E-2</v>
      </c>
      <c r="W43" s="2"/>
      <c r="Y43" s="2"/>
      <c r="AA43" s="2"/>
      <c r="AG43" s="2">
        <v>8.75</v>
      </c>
      <c r="AH43">
        <v>0.87162996104673418</v>
      </c>
      <c r="AI43" s="2"/>
      <c r="AK43" s="2"/>
      <c r="AM43" s="2"/>
      <c r="AO43" s="2">
        <v>7.25</v>
      </c>
      <c r="AP43">
        <v>0.75419899939172863</v>
      </c>
      <c r="AS43" s="2"/>
      <c r="AU43" s="2"/>
      <c r="AW43" s="2"/>
      <c r="AY43" s="2"/>
      <c r="BA43" s="2"/>
      <c r="BC43" s="2">
        <v>3.25</v>
      </c>
      <c r="BD43">
        <v>0.32351309567742548</v>
      </c>
      <c r="BE43" s="2"/>
      <c r="BI43" s="2"/>
      <c r="BK43" s="2">
        <v>7</v>
      </c>
      <c r="BL43">
        <v>0.87759866574392109</v>
      </c>
      <c r="BM43" s="2">
        <v>4</v>
      </c>
      <c r="BN43">
        <v>0.44963632642130191</v>
      </c>
      <c r="BS43" s="2"/>
      <c r="BU43" s="2"/>
      <c r="BW43" s="2"/>
      <c r="BY43" s="2"/>
      <c r="CA43" s="2"/>
      <c r="CC43" s="2"/>
      <c r="CJ43">
        <v>53</v>
      </c>
      <c r="CK43">
        <v>8.2299999999999998E-2</v>
      </c>
      <c r="CL43">
        <f t="shared" si="0"/>
        <v>8.4222014648839032</v>
      </c>
      <c r="CN43" t="s">
        <v>93</v>
      </c>
    </row>
    <row r="44" spans="5:92">
      <c r="I44" s="2"/>
      <c r="K44" s="2"/>
      <c r="O44" s="2">
        <v>5.5</v>
      </c>
      <c r="P44">
        <v>6.0203357610276731E-2</v>
      </c>
      <c r="Q44" s="2">
        <v>4.25</v>
      </c>
      <c r="R44">
        <v>-7.6733794231389485E-2</v>
      </c>
      <c r="S44" s="2">
        <v>4.25</v>
      </c>
      <c r="T44">
        <v>-5.3635213487965849E-2</v>
      </c>
      <c r="U44" s="2">
        <v>4.25</v>
      </c>
      <c r="V44">
        <v>-3.747510877991167E-2</v>
      </c>
      <c r="W44" s="2"/>
      <c r="Y44" s="2"/>
      <c r="AA44" s="2"/>
      <c r="AG44" s="2">
        <v>9</v>
      </c>
      <c r="AH44">
        <v>0.90782588717820722</v>
      </c>
      <c r="AI44" s="2"/>
      <c r="AK44" s="2"/>
      <c r="AM44" s="2"/>
      <c r="AO44" s="2">
        <v>7.5</v>
      </c>
      <c r="AP44">
        <v>0.79109530297531294</v>
      </c>
      <c r="AS44" s="2"/>
      <c r="AU44" s="2"/>
      <c r="AW44" s="2"/>
      <c r="AY44" s="2"/>
      <c r="BA44" s="2"/>
      <c r="BC44" s="2">
        <v>3.5</v>
      </c>
      <c r="BD44">
        <v>0.34044960212881126</v>
      </c>
      <c r="BE44" s="2"/>
      <c r="BI44" s="2"/>
      <c r="BK44" s="2">
        <v>7.25</v>
      </c>
      <c r="BL44">
        <v>0.91073160145398757</v>
      </c>
      <c r="BM44" s="2">
        <v>4.25</v>
      </c>
      <c r="BN44">
        <v>0.48996437180827357</v>
      </c>
      <c r="BS44" s="2"/>
      <c r="BU44" s="2"/>
      <c r="BW44" s="2"/>
      <c r="BY44" s="2"/>
      <c r="CA44" s="2"/>
      <c r="CC44" s="2"/>
      <c r="CJ44">
        <v>55</v>
      </c>
      <c r="CK44">
        <v>8.7999999999999995E-2</v>
      </c>
      <c r="CL44">
        <f t="shared" si="0"/>
        <v>7.8766725063630147</v>
      </c>
      <c r="CN44" t="s">
        <v>95</v>
      </c>
    </row>
    <row r="45" spans="5:92">
      <c r="I45" s="2"/>
      <c r="K45" s="2"/>
      <c r="O45" s="2">
        <v>5.75</v>
      </c>
      <c r="P45">
        <v>6.6922307874069942E-2</v>
      </c>
      <c r="Q45" s="2">
        <v>4.5</v>
      </c>
      <c r="R45">
        <v>-7.6733794231389485E-2</v>
      </c>
      <c r="S45" s="2">
        <v>4.5</v>
      </c>
      <c r="T45">
        <v>-5.3635213487965849E-2</v>
      </c>
      <c r="U45" s="2">
        <v>4.5</v>
      </c>
      <c r="V45">
        <v>-3.747510877991167E-2</v>
      </c>
      <c r="W45" s="2"/>
      <c r="Y45" s="2"/>
      <c r="AA45" s="2"/>
      <c r="AG45" s="2">
        <v>9.25</v>
      </c>
      <c r="AH45">
        <v>0.94573793320045629</v>
      </c>
      <c r="AI45" s="2"/>
      <c r="AK45" s="2"/>
      <c r="AM45" s="2"/>
      <c r="AO45" s="2">
        <v>7.75</v>
      </c>
      <c r="AP45">
        <v>0.83301439026487789</v>
      </c>
      <c r="AS45" s="2"/>
      <c r="AU45" s="2"/>
      <c r="AW45" s="2"/>
      <c r="AY45" s="2"/>
      <c r="BA45" s="2"/>
      <c r="BC45" s="2">
        <v>3.75</v>
      </c>
      <c r="BD45">
        <v>0.35560141017989033</v>
      </c>
      <c r="BE45" s="2"/>
      <c r="BI45" s="2"/>
      <c r="BK45" s="2"/>
      <c r="BM45" s="2">
        <v>4.5</v>
      </c>
      <c r="BN45">
        <v>0.52999553860788806</v>
      </c>
      <c r="BS45" s="2"/>
      <c r="BU45" s="2"/>
      <c r="BW45" s="2"/>
      <c r="BY45" s="2"/>
      <c r="CA45" s="2"/>
      <c r="CC45" s="2"/>
      <c r="CJ45">
        <v>57</v>
      </c>
      <c r="CK45">
        <v>0.38750000000000001</v>
      </c>
      <c r="CL45">
        <f t="shared" si="0"/>
        <v>1.7887669175740524</v>
      </c>
      <c r="CN45" t="s">
        <v>96</v>
      </c>
    </row>
    <row r="46" spans="5:92">
      <c r="E46" s="2"/>
      <c r="I46" s="2"/>
      <c r="K46" s="2"/>
      <c r="M46" s="2"/>
      <c r="O46" s="2">
        <v>6</v>
      </c>
      <c r="P46">
        <v>6.9151967660653346E-2</v>
      </c>
      <c r="Q46" s="2">
        <v>4.75</v>
      </c>
      <c r="R46">
        <v>-6.6054821655535223E-2</v>
      </c>
      <c r="S46" s="2">
        <v>4.75</v>
      </c>
      <c r="T46">
        <v>-5.5982637101112953E-2</v>
      </c>
      <c r="U46" s="2">
        <v>4.75</v>
      </c>
      <c r="V46">
        <v>-4.4660768423574693E-2</v>
      </c>
      <c r="W46" s="2"/>
      <c r="Y46" s="2"/>
      <c r="AA46" s="2"/>
      <c r="AG46" s="2">
        <v>9.5</v>
      </c>
      <c r="AH46">
        <v>0.98226500343783041</v>
      </c>
      <c r="AI46" s="2"/>
      <c r="AK46" s="2"/>
      <c r="AM46" s="2"/>
      <c r="AO46" s="2">
        <v>8</v>
      </c>
      <c r="AP46">
        <v>0.87324673725149426</v>
      </c>
      <c r="AQ46" s="2"/>
      <c r="AS46" s="2"/>
      <c r="AU46" s="2"/>
      <c r="AW46" s="2"/>
      <c r="AY46" s="2"/>
      <c r="BA46" s="2"/>
      <c r="BC46" s="2">
        <v>4</v>
      </c>
      <c r="BD46">
        <v>0.37790716766101751</v>
      </c>
      <c r="BE46" s="2"/>
      <c r="BI46" s="2"/>
      <c r="BK46" s="2"/>
      <c r="BM46" s="2">
        <v>4.75</v>
      </c>
      <c r="BN46">
        <v>0.5697029894688237</v>
      </c>
      <c r="BS46" s="2"/>
      <c r="BU46" s="2"/>
      <c r="BW46" s="2"/>
      <c r="BY46" s="2"/>
      <c r="CA46" s="2"/>
      <c r="CC46" s="2"/>
      <c r="CJ46">
        <v>59</v>
      </c>
      <c r="CK46">
        <v>0.2432</v>
      </c>
      <c r="CL46">
        <f t="shared" si="0"/>
        <v>2.8501117621708278</v>
      </c>
      <c r="CN46" t="s">
        <v>97</v>
      </c>
    </row>
    <row r="47" spans="5:92">
      <c r="E47" s="2"/>
      <c r="I47" s="2"/>
      <c r="K47" s="2"/>
      <c r="M47" s="2"/>
      <c r="O47" s="2">
        <v>6.25</v>
      </c>
      <c r="P47">
        <v>7.5811259735848235E-2</v>
      </c>
      <c r="Q47" s="2">
        <v>5</v>
      </c>
      <c r="R47">
        <v>-6.6054821655535223E-2</v>
      </c>
      <c r="S47" s="2">
        <v>5</v>
      </c>
      <c r="T47">
        <v>-5.9514129890898326E-2</v>
      </c>
      <c r="U47" s="2">
        <v>5</v>
      </c>
      <c r="V47">
        <v>-4.4660768423574693E-2</v>
      </c>
      <c r="W47" s="2"/>
      <c r="Y47" s="2"/>
      <c r="AA47" s="2"/>
      <c r="AG47" s="2">
        <v>9.75</v>
      </c>
      <c r="AH47">
        <v>1.0188888148360713</v>
      </c>
      <c r="AI47" s="2"/>
      <c r="AK47" s="2"/>
      <c r="AM47" s="2"/>
      <c r="AO47" s="2">
        <v>8.25</v>
      </c>
      <c r="AP47">
        <v>0.9138664848704674</v>
      </c>
      <c r="AQ47" s="2"/>
      <c r="AS47" s="2"/>
      <c r="AU47" s="2"/>
      <c r="AW47" s="2"/>
      <c r="AY47" s="2"/>
      <c r="BA47" s="2"/>
      <c r="BC47" s="2">
        <v>4.25</v>
      </c>
      <c r="BD47">
        <v>0.39828632708615919</v>
      </c>
      <c r="BE47" s="2"/>
      <c r="BI47" s="2"/>
      <c r="BM47" s="2">
        <v>5</v>
      </c>
      <c r="BN47">
        <v>0.61023296938616167</v>
      </c>
      <c r="BS47" s="2"/>
      <c r="BU47" s="2"/>
      <c r="BW47" s="2"/>
      <c r="BY47" s="2"/>
      <c r="CA47" s="2"/>
      <c r="CC47" s="2"/>
      <c r="CJ47">
        <v>61</v>
      </c>
      <c r="CK47">
        <v>0.17380000000000001</v>
      </c>
      <c r="CL47">
        <f t="shared" si="0"/>
        <v>3.9881886108167159</v>
      </c>
      <c r="CN47" t="s">
        <v>98</v>
      </c>
    </row>
    <row r="48" spans="5:92">
      <c r="E48" s="2"/>
      <c r="I48" s="2"/>
      <c r="K48" s="2"/>
      <c r="M48" s="2"/>
      <c r="O48" s="2">
        <v>6.5</v>
      </c>
      <c r="P48">
        <v>8.0226273529932168E-2</v>
      </c>
      <c r="Q48" s="2">
        <v>5.25</v>
      </c>
      <c r="R48">
        <v>-6.4538521137571081E-2</v>
      </c>
      <c r="S48" s="2">
        <v>5.25</v>
      </c>
      <c r="T48">
        <v>-6.3058138334000757E-2</v>
      </c>
      <c r="U48" s="2">
        <v>5.25</v>
      </c>
      <c r="V48">
        <v>-5.1898435706343893E-2</v>
      </c>
      <c r="W48" s="2"/>
      <c r="Y48" s="2"/>
      <c r="AA48" s="2"/>
      <c r="AG48" s="2">
        <v>10</v>
      </c>
      <c r="AH48">
        <v>1.0528825706517839</v>
      </c>
      <c r="AI48" s="2"/>
      <c r="AK48" s="2"/>
      <c r="AM48" s="2"/>
      <c r="AO48" s="2">
        <v>8.5</v>
      </c>
      <c r="AP48">
        <v>0.94915865685662015</v>
      </c>
      <c r="AQ48" s="2"/>
      <c r="AS48" s="2"/>
      <c r="AU48" s="2"/>
      <c r="AW48" s="2"/>
      <c r="AY48" s="2"/>
      <c r="BA48" s="2"/>
      <c r="BC48" s="2">
        <v>4.5</v>
      </c>
      <c r="BD48">
        <v>0.41825846171399661</v>
      </c>
      <c r="BE48" s="2"/>
      <c r="BI48" s="2"/>
      <c r="BM48" s="2">
        <v>5.25</v>
      </c>
      <c r="BN48">
        <v>0.6525491764089637</v>
      </c>
      <c r="BO48" s="2"/>
      <c r="BS48" s="2"/>
      <c r="BU48" s="2"/>
      <c r="BW48" s="2"/>
      <c r="BY48" s="2"/>
      <c r="CA48" s="2"/>
      <c r="CC48" s="2"/>
      <c r="CJ48">
        <v>63</v>
      </c>
      <c r="CK48">
        <v>0.16059999999999999</v>
      </c>
      <c r="CL48">
        <f t="shared" si="0"/>
        <v>4.3159849349934332</v>
      </c>
      <c r="CN48" t="s">
        <v>99</v>
      </c>
    </row>
    <row r="49" spans="5:92">
      <c r="E49" s="2"/>
      <c r="G49" s="2"/>
      <c r="I49" s="2"/>
      <c r="K49" s="2"/>
      <c r="M49" s="2"/>
      <c r="O49" s="2">
        <v>6.75</v>
      </c>
      <c r="P49">
        <v>8.0226273529932168E-2</v>
      </c>
      <c r="Q49" s="2">
        <v>5.5</v>
      </c>
      <c r="R49">
        <v>-5.6991315502188167E-2</v>
      </c>
      <c r="S49" s="2">
        <v>5.5</v>
      </c>
      <c r="T49">
        <v>-6.542780532245529E-2</v>
      </c>
      <c r="U49" s="2">
        <v>5.5</v>
      </c>
      <c r="V49">
        <v>-5.4322684166342228E-2</v>
      </c>
      <c r="W49" s="2"/>
      <c r="Y49" s="2"/>
      <c r="AA49" s="2"/>
      <c r="AC49" s="2"/>
      <c r="AG49" s="2">
        <v>10.25</v>
      </c>
      <c r="AH49">
        <v>1.0857586412647287</v>
      </c>
      <c r="AI49" s="2"/>
      <c r="AK49" s="2"/>
      <c r="AM49" s="2"/>
      <c r="AO49" s="2">
        <v>8.75</v>
      </c>
      <c r="AP49">
        <v>0.98143439342307848</v>
      </c>
      <c r="AS49" s="2"/>
      <c r="AU49" s="2"/>
      <c r="AW49" s="2"/>
      <c r="AY49" s="2"/>
      <c r="BA49" s="2"/>
      <c r="BC49" s="2">
        <v>4.75</v>
      </c>
      <c r="BD49">
        <v>0.43783950829814455</v>
      </c>
      <c r="BE49" s="2"/>
      <c r="BI49" s="2"/>
      <c r="BM49" s="2">
        <v>5.5</v>
      </c>
      <c r="BN49">
        <v>0.69099432612125811</v>
      </c>
      <c r="BO49" s="2"/>
      <c r="BS49" s="2"/>
      <c r="BU49" s="2"/>
      <c r="BW49" s="2"/>
      <c r="BY49" s="2"/>
      <c r="CA49" s="2"/>
      <c r="CC49" s="2"/>
      <c r="CJ49">
        <v>65</v>
      </c>
      <c r="CK49">
        <v>0.1447</v>
      </c>
      <c r="CL49">
        <f t="shared" si="0"/>
        <v>4.790236216723879</v>
      </c>
      <c r="CN49" t="s">
        <v>100</v>
      </c>
    </row>
    <row r="50" spans="5:92">
      <c r="E50" s="2"/>
      <c r="G50" s="2"/>
      <c r="I50" s="2"/>
      <c r="K50" s="2"/>
      <c r="M50" s="2"/>
      <c r="O50" s="2">
        <v>7</v>
      </c>
      <c r="P50">
        <v>9.1179287751772753E-2</v>
      </c>
      <c r="Q50" s="2">
        <v>5.75</v>
      </c>
      <c r="R50">
        <v>-5.5488685617653299E-2</v>
      </c>
      <c r="S50" s="2">
        <v>5.75</v>
      </c>
      <c r="T50">
        <v>-6.6614751457281018E-2</v>
      </c>
      <c r="U50" s="2">
        <v>5.75</v>
      </c>
      <c r="V50">
        <v>-5.6752816592449351E-2</v>
      </c>
      <c r="W50" s="2"/>
      <c r="Y50" s="2"/>
      <c r="AA50" s="2"/>
      <c r="AC50" s="2"/>
      <c r="AG50" s="2">
        <v>10.5</v>
      </c>
      <c r="AH50">
        <v>1.1188405384435813</v>
      </c>
      <c r="AI50" s="2"/>
      <c r="AK50" s="2"/>
      <c r="AM50" s="2"/>
      <c r="AO50" s="2">
        <v>9</v>
      </c>
      <c r="AP50">
        <v>1.0074098807337801</v>
      </c>
      <c r="AS50" s="2"/>
      <c r="AU50" s="2"/>
      <c r="AW50" s="2"/>
      <c r="AY50" s="2"/>
      <c r="BA50" s="2"/>
      <c r="BC50" s="2"/>
      <c r="BE50" s="2"/>
      <c r="BI50" s="2"/>
      <c r="BM50" s="2">
        <v>5.75</v>
      </c>
      <c r="BN50">
        <v>0.72905388798584503</v>
      </c>
      <c r="BO50" s="2"/>
      <c r="BS50" s="2"/>
      <c r="BU50" s="2"/>
      <c r="BW50" s="2"/>
      <c r="BY50" s="2"/>
      <c r="CA50" s="2"/>
      <c r="CC50" s="2"/>
      <c r="CJ50">
        <v>67</v>
      </c>
      <c r="CK50">
        <v>6.0999999999999999E-2</v>
      </c>
      <c r="CL50">
        <f t="shared" si="0"/>
        <v>11.363068533769596</v>
      </c>
      <c r="CN50" t="s">
        <v>101</v>
      </c>
    </row>
    <row r="51" spans="5:92">
      <c r="E51" s="2"/>
      <c r="G51" s="2"/>
      <c r="I51" s="2"/>
      <c r="M51" s="2"/>
      <c r="O51" s="2">
        <v>7.25</v>
      </c>
      <c r="P51">
        <v>9.7693968772966322E-2</v>
      </c>
      <c r="Q51" s="2">
        <v>6</v>
      </c>
      <c r="R51">
        <v>-5.6991315502188167E-2</v>
      </c>
      <c r="S51" s="2">
        <v>6</v>
      </c>
      <c r="T51">
        <v>-7.2570692834835304E-2</v>
      </c>
      <c r="U51" s="2">
        <v>6</v>
      </c>
      <c r="V51">
        <v>-6.1630877490870262E-2</v>
      </c>
      <c r="W51" s="2"/>
      <c r="Y51" s="2"/>
      <c r="AA51" s="2"/>
      <c r="AC51" s="2"/>
      <c r="AI51" s="2"/>
      <c r="AK51" s="2"/>
      <c r="AM51" s="2"/>
      <c r="AO51" s="2"/>
      <c r="AS51" s="2"/>
      <c r="AU51" s="2"/>
      <c r="AW51" s="2"/>
      <c r="AY51" s="2"/>
      <c r="BA51" s="2"/>
      <c r="BC51" s="2"/>
      <c r="BE51" s="2"/>
      <c r="BI51" s="2"/>
      <c r="BM51" s="2">
        <v>6</v>
      </c>
      <c r="BN51">
        <v>0.77169994407829257</v>
      </c>
      <c r="BO51" s="2"/>
      <c r="BS51" s="2"/>
      <c r="BU51" s="2"/>
      <c r="BW51" s="2"/>
      <c r="BY51" s="2"/>
      <c r="CA51" s="2"/>
      <c r="CC51" s="2"/>
      <c r="CJ51">
        <v>69</v>
      </c>
      <c r="CK51">
        <v>7.0400000000000004E-2</v>
      </c>
      <c r="CL51">
        <f t="shared" si="0"/>
        <v>9.8458406329537684</v>
      </c>
      <c r="CN51" t="s">
        <v>102</v>
      </c>
    </row>
    <row r="52" spans="5:92">
      <c r="E52" s="2"/>
      <c r="G52" s="2"/>
      <c r="I52" s="2"/>
      <c r="M52" s="2"/>
      <c r="O52" s="2">
        <v>7.5</v>
      </c>
      <c r="P52">
        <v>0.10201363207265524</v>
      </c>
      <c r="Q52" s="2">
        <v>6.25</v>
      </c>
      <c r="R52">
        <v>-5.0994296029813979E-2</v>
      </c>
      <c r="S52" s="2">
        <v>6.25</v>
      </c>
      <c r="T52">
        <v>-7.3766152631953519E-2</v>
      </c>
      <c r="U52" s="2">
        <v>6.25</v>
      </c>
      <c r="V52">
        <v>-6.1630877490870262E-2</v>
      </c>
      <c r="W52" s="2"/>
      <c r="Y52" s="2"/>
      <c r="AA52" s="2"/>
      <c r="AC52" s="2"/>
      <c r="AE52" s="2"/>
      <c r="AI52" s="2"/>
      <c r="AK52" s="2"/>
      <c r="AM52" s="2"/>
      <c r="AO52" s="2"/>
      <c r="AS52" s="2"/>
      <c r="AU52" s="2"/>
      <c r="AW52" s="2"/>
      <c r="AY52" s="2"/>
      <c r="BA52" s="2"/>
      <c r="BC52" s="2"/>
      <c r="BE52" s="2"/>
      <c r="BI52" s="2"/>
      <c r="BM52" s="2">
        <v>6.25</v>
      </c>
      <c r="BN52">
        <v>0.81355520376222978</v>
      </c>
      <c r="BO52" s="2"/>
      <c r="BS52" s="2"/>
      <c r="BU52" s="2"/>
      <c r="BW52" s="2"/>
      <c r="BY52" s="2"/>
      <c r="CA52" s="2"/>
      <c r="CC52" s="2"/>
      <c r="CJ52">
        <v>71</v>
      </c>
      <c r="CK52">
        <v>0.45419999999999999</v>
      </c>
      <c r="CL52">
        <f t="shared" si="0"/>
        <v>1.5260836207836752</v>
      </c>
      <c r="CN52" t="s">
        <v>103</v>
      </c>
    </row>
    <row r="53" spans="5:92">
      <c r="E53" s="2"/>
      <c r="G53" s="2"/>
      <c r="I53" s="2"/>
      <c r="M53" s="2"/>
      <c r="O53" s="2">
        <v>7.75</v>
      </c>
      <c r="P53">
        <v>0.11273184400531067</v>
      </c>
      <c r="Q53" s="2">
        <v>6.5</v>
      </c>
      <c r="R53">
        <v>-4.9500643773030539E-2</v>
      </c>
      <c r="S53" s="2">
        <v>6.5</v>
      </c>
      <c r="T53">
        <v>-7.9764968468862385E-2</v>
      </c>
      <c r="U53" s="2">
        <v>6.5</v>
      </c>
      <c r="V53">
        <v>-6.8992873950005862E-2</v>
      </c>
      <c r="W53" s="2"/>
      <c r="Y53" s="2"/>
      <c r="AA53" s="2"/>
      <c r="AC53" s="2"/>
      <c r="AE53" s="2"/>
      <c r="AI53" s="2"/>
      <c r="AK53" s="2"/>
      <c r="AM53" s="2"/>
      <c r="AO53" s="2"/>
      <c r="AS53" s="2"/>
      <c r="AU53" s="2"/>
      <c r="AW53" s="2"/>
      <c r="AY53" s="2"/>
      <c r="BA53" s="2"/>
      <c r="BC53" s="2"/>
      <c r="BE53" s="2"/>
      <c r="BI53" s="2"/>
      <c r="BM53" s="2">
        <v>6.5</v>
      </c>
      <c r="BN53">
        <v>0.85464408167426908</v>
      </c>
      <c r="BO53" s="2"/>
      <c r="BQ53" s="2"/>
      <c r="BS53" s="2"/>
      <c r="BU53" s="2"/>
      <c r="BW53" s="2"/>
      <c r="BY53" s="2"/>
      <c r="CA53" s="2"/>
      <c r="CC53" s="2"/>
      <c r="CJ53">
        <v>73</v>
      </c>
      <c r="CK53">
        <v>0.54749999999999999</v>
      </c>
      <c r="CL53">
        <f t="shared" si="0"/>
        <v>1.2660222475980736</v>
      </c>
      <c r="CN53" t="s">
        <v>104</v>
      </c>
    </row>
    <row r="54" spans="5:92">
      <c r="E54" s="2"/>
      <c r="G54" s="2"/>
      <c r="I54" s="2"/>
      <c r="M54" s="2"/>
      <c r="O54" s="2">
        <v>8</v>
      </c>
      <c r="P54">
        <v>0.11698717170764539</v>
      </c>
      <c r="Q54" s="2">
        <v>6.75</v>
      </c>
      <c r="R54">
        <v>-5.2490182621396597E-2</v>
      </c>
      <c r="S54" s="2">
        <v>6.75</v>
      </c>
      <c r="T54">
        <v>-7.7361123558428391E-2</v>
      </c>
      <c r="U54" s="2">
        <v>6.75</v>
      </c>
      <c r="V54">
        <v>-6.8992873950005862E-2</v>
      </c>
      <c r="W54" s="2"/>
      <c r="Y54" s="2"/>
      <c r="AA54" s="2"/>
      <c r="AC54" s="2"/>
      <c r="AE54" s="2"/>
      <c r="AI54" s="2"/>
      <c r="AK54" s="2"/>
      <c r="AM54" s="2"/>
      <c r="AO54" s="2"/>
      <c r="AS54" s="2"/>
      <c r="AU54" s="2"/>
      <c r="AW54" s="2"/>
      <c r="AY54" s="2"/>
      <c r="BA54" s="2"/>
      <c r="BC54" s="2"/>
      <c r="BE54" s="2"/>
      <c r="BI54" s="2"/>
      <c r="BM54" s="2">
        <v>6.75</v>
      </c>
      <c r="BN54">
        <v>0.89146907870034109</v>
      </c>
      <c r="BO54" s="2"/>
      <c r="BQ54" s="2"/>
      <c r="BS54" s="2"/>
      <c r="BU54" s="2"/>
      <c r="BW54" s="2"/>
      <c r="BY54" s="2"/>
      <c r="CA54" s="2"/>
      <c r="CC54" s="2"/>
      <c r="CJ54">
        <v>75</v>
      </c>
      <c r="CK54">
        <v>0.44879999999999998</v>
      </c>
      <c r="CL54">
        <f t="shared" si="0"/>
        <v>1.5444455894829441</v>
      </c>
      <c r="CN54" t="s">
        <v>105</v>
      </c>
    </row>
    <row r="55" spans="5:92">
      <c r="E55" s="2"/>
      <c r="G55" s="2"/>
      <c r="M55" s="2"/>
      <c r="O55" s="2">
        <v>8.25</v>
      </c>
      <c r="P55">
        <v>0.11910806115813877</v>
      </c>
      <c r="Q55" s="2">
        <v>7</v>
      </c>
      <c r="R55">
        <v>-5.2490182621396597E-2</v>
      </c>
      <c r="S55" s="2">
        <v>7</v>
      </c>
      <c r="T55">
        <v>-8.0969064943305691E-2</v>
      </c>
      <c r="U55" s="2">
        <v>7</v>
      </c>
      <c r="V55">
        <v>-7.6409471623390957E-2</v>
      </c>
      <c r="W55" s="2"/>
      <c r="Y55" s="2"/>
      <c r="AA55" s="2"/>
      <c r="AC55" s="2"/>
      <c r="AE55" s="2"/>
      <c r="AI55" s="2"/>
      <c r="AK55" s="2"/>
      <c r="AM55" s="2"/>
      <c r="AO55" s="2"/>
      <c r="AS55" s="2"/>
      <c r="AU55" s="2"/>
      <c r="AW55" s="2"/>
      <c r="AY55" s="2"/>
      <c r="BA55" s="2"/>
      <c r="BC55" s="2"/>
      <c r="BE55" s="2"/>
      <c r="BG55" s="2"/>
      <c r="BI55" s="2"/>
      <c r="BM55" s="2">
        <v>7</v>
      </c>
      <c r="BN55">
        <v>0.92101075694465173</v>
      </c>
      <c r="BO55" s="2"/>
      <c r="BQ55" s="2"/>
      <c r="BS55" s="2"/>
      <c r="BU55" s="2"/>
      <c r="BW55" s="2"/>
      <c r="BY55" s="2"/>
      <c r="CA55" s="2"/>
      <c r="CC55" s="2"/>
      <c r="CJ55">
        <v>77</v>
      </c>
      <c r="CK55">
        <v>0.50339999999999996</v>
      </c>
      <c r="CL55">
        <f t="shared" si="0"/>
        <v>1.3769312287642934</v>
      </c>
      <c r="CN55" t="s">
        <v>106</v>
      </c>
    </row>
    <row r="56" spans="5:92">
      <c r="E56" s="2"/>
      <c r="G56" s="2"/>
      <c r="M56" s="2"/>
      <c r="O56" s="2">
        <v>8.5</v>
      </c>
      <c r="P56">
        <v>0.12333639938630414</v>
      </c>
      <c r="Q56" s="2">
        <v>7.25</v>
      </c>
      <c r="R56">
        <v>-5.5488685617653299E-2</v>
      </c>
      <c r="S56" s="2">
        <v>7.25</v>
      </c>
      <c r="T56">
        <v>-8.5799987382025211E-2</v>
      </c>
      <c r="U56" s="2">
        <v>7.25</v>
      </c>
      <c r="V56">
        <v>-7.6409471623390957E-2</v>
      </c>
      <c r="W56" s="2"/>
      <c r="Y56" s="2"/>
      <c r="AA56" s="2"/>
      <c r="AC56" s="2"/>
      <c r="AE56" s="2"/>
      <c r="AI56" s="2"/>
      <c r="AK56" s="2"/>
      <c r="AM56" s="2"/>
      <c r="AO56" s="2"/>
      <c r="AS56" s="2"/>
      <c r="AU56" s="2"/>
      <c r="AW56" s="2"/>
      <c r="AY56" s="2"/>
      <c r="BA56" s="2"/>
      <c r="BC56" s="2"/>
      <c r="BE56" s="2"/>
      <c r="BG56" s="2"/>
      <c r="BI56" s="2"/>
      <c r="BM56" s="2"/>
      <c r="BO56" s="2"/>
      <c r="BQ56" s="2"/>
      <c r="BS56" s="2"/>
      <c r="BU56" s="2"/>
      <c r="BW56" s="2"/>
      <c r="BY56" s="2"/>
      <c r="CA56" s="2"/>
      <c r="CC56" s="2"/>
      <c r="CJ56">
        <v>79</v>
      </c>
      <c r="CK56">
        <v>0.40560000000000002</v>
      </c>
      <c r="CL56">
        <f t="shared" si="0"/>
        <v>1.7089427528598256</v>
      </c>
      <c r="CN56" t="s">
        <v>107</v>
      </c>
    </row>
    <row r="57" spans="5:92">
      <c r="E57" s="2"/>
      <c r="G57" s="2"/>
      <c r="K57" s="2"/>
      <c r="M57" s="2"/>
      <c r="O57" s="2">
        <v>8.75</v>
      </c>
      <c r="P57">
        <v>0.12754693402348805</v>
      </c>
      <c r="Q57" s="2">
        <v>7.5</v>
      </c>
      <c r="R57">
        <v>-7.0617567213953292E-2</v>
      </c>
      <c r="S57" s="2">
        <v>7.5</v>
      </c>
      <c r="T57">
        <v>-8.8224235842023546E-2</v>
      </c>
      <c r="U57" s="2">
        <v>7.5</v>
      </c>
      <c r="V57">
        <v>-8.3881486480702261E-2</v>
      </c>
      <c r="W57" s="2"/>
      <c r="Y57" s="2"/>
      <c r="AA57" s="2"/>
      <c r="AC57" s="2"/>
      <c r="AE57" s="2"/>
      <c r="AI57" s="2"/>
      <c r="AK57" s="2"/>
      <c r="AM57" s="2"/>
      <c r="AS57" s="2"/>
      <c r="AU57" s="2"/>
      <c r="AW57" s="2"/>
      <c r="AY57" s="2"/>
      <c r="BA57" s="2"/>
      <c r="BC57" s="2"/>
      <c r="BE57" s="2"/>
      <c r="BG57" s="2"/>
      <c r="BI57" s="2"/>
      <c r="BM57" s="2"/>
      <c r="BO57" s="2"/>
      <c r="BQ57" s="2"/>
      <c r="BS57" s="2"/>
      <c r="BU57" s="2"/>
      <c r="BW57" s="2"/>
      <c r="BY57" s="2"/>
      <c r="CA57" s="2"/>
      <c r="CC57" s="2"/>
    </row>
    <row r="58" spans="5:92">
      <c r="E58" s="2"/>
      <c r="G58" s="2"/>
      <c r="K58" s="2"/>
      <c r="M58" s="2"/>
      <c r="O58" s="2">
        <v>9</v>
      </c>
      <c r="P58">
        <v>0.13382967718982552</v>
      </c>
      <c r="Q58" s="2">
        <v>7.75</v>
      </c>
      <c r="R58">
        <v>-7.6733794231389485E-2</v>
      </c>
      <c r="S58" s="2">
        <v>7.75</v>
      </c>
      <c r="T58">
        <v>-7.8562320099256011E-2</v>
      </c>
      <c r="U58" s="2">
        <v>7.75</v>
      </c>
      <c r="V58">
        <v>-8.6384614198820486E-2</v>
      </c>
      <c r="W58" s="2"/>
      <c r="Y58" s="2"/>
      <c r="AA58" s="2"/>
      <c r="AC58" s="2"/>
      <c r="AE58" s="2"/>
      <c r="AI58" s="2"/>
      <c r="AM58" s="2"/>
      <c r="AS58" s="2"/>
      <c r="AU58" s="2"/>
      <c r="AW58" s="2"/>
      <c r="AY58" s="2"/>
      <c r="BA58" s="2"/>
      <c r="BC58" s="2"/>
      <c r="BE58" s="2"/>
      <c r="BG58" s="2"/>
      <c r="BI58" s="2"/>
      <c r="BM58" s="2"/>
      <c r="BO58" s="2"/>
      <c r="BQ58" s="2"/>
      <c r="BS58" s="2"/>
      <c r="BU58" s="2"/>
      <c r="BW58" s="2"/>
      <c r="BY58" s="2"/>
      <c r="CA58" s="2"/>
      <c r="CC58" s="2"/>
    </row>
    <row r="59" spans="5:92">
      <c r="E59" s="2"/>
      <c r="G59" s="2"/>
      <c r="K59" s="2"/>
      <c r="M59" s="2"/>
      <c r="O59" s="2">
        <v>9.25</v>
      </c>
      <c r="P59">
        <v>0.13799634571798669</v>
      </c>
      <c r="Q59" s="2">
        <v>8</v>
      </c>
      <c r="R59">
        <v>-8.1345639453952456E-2</v>
      </c>
      <c r="S59" s="2">
        <v>8</v>
      </c>
      <c r="T59">
        <v>-8.0969064943305691E-2</v>
      </c>
      <c r="U59" s="2">
        <v>8</v>
      </c>
      <c r="V59">
        <v>-8.6384614198820486E-2</v>
      </c>
      <c r="W59" s="2"/>
      <c r="Y59" s="2"/>
      <c r="AA59" s="2"/>
      <c r="AC59" s="2"/>
      <c r="AE59" s="2"/>
      <c r="AI59" s="2"/>
      <c r="AM59" s="2"/>
      <c r="AS59" s="2"/>
      <c r="AU59" s="2"/>
      <c r="AW59" s="2"/>
      <c r="AY59" s="2"/>
      <c r="BA59" s="2"/>
      <c r="BC59" s="2"/>
      <c r="BE59" s="2"/>
      <c r="BG59" s="2"/>
      <c r="BI59" s="2"/>
      <c r="BK59" s="2"/>
      <c r="BM59" s="2"/>
      <c r="BO59" s="2"/>
      <c r="BQ59" s="2"/>
      <c r="BS59" s="2"/>
      <c r="BU59" s="2"/>
      <c r="BW59" s="2"/>
      <c r="BY59" s="2"/>
      <c r="CA59" s="2"/>
      <c r="CC59" s="2"/>
    </row>
    <row r="60" spans="5:92">
      <c r="E60" s="2"/>
      <c r="G60" s="2"/>
      <c r="K60" s="2"/>
      <c r="M60" s="2"/>
      <c r="Q60" s="2">
        <v>8.25</v>
      </c>
      <c r="R60">
        <v>-8.2887659805767733E-2</v>
      </c>
      <c r="S60" s="2">
        <v>8.25</v>
      </c>
      <c r="T60">
        <v>-7.4963036078245837E-2</v>
      </c>
      <c r="U60" s="2">
        <v>8.25</v>
      </c>
      <c r="V60">
        <v>-9.3931819834203623E-2</v>
      </c>
      <c r="W60" s="2"/>
      <c r="Y60" s="2"/>
      <c r="AA60" s="2"/>
      <c r="AC60" s="2"/>
      <c r="AE60" s="2"/>
      <c r="AI60" s="2"/>
      <c r="AM60" s="2"/>
      <c r="AS60" s="2"/>
      <c r="AU60" s="2"/>
      <c r="AW60" s="2"/>
      <c r="AY60" s="2"/>
      <c r="BA60" s="2"/>
      <c r="BC60" s="2"/>
      <c r="BE60" s="2"/>
      <c r="BG60" s="2"/>
      <c r="BI60" s="2"/>
      <c r="BK60" s="2"/>
      <c r="BM60" s="2"/>
      <c r="BO60" s="2"/>
      <c r="BQ60" s="2"/>
      <c r="BS60" s="2"/>
      <c r="BU60" s="2"/>
      <c r="BW60" s="2"/>
      <c r="BY60" s="2"/>
      <c r="CA60" s="2"/>
      <c r="CC60" s="2"/>
    </row>
    <row r="61" spans="5:92">
      <c r="E61" s="2"/>
      <c r="G61" s="2"/>
      <c r="K61" s="2"/>
      <c r="M61" s="2"/>
      <c r="Q61" s="2">
        <v>8.5</v>
      </c>
      <c r="R61">
        <v>-7.8268713949473101E-2</v>
      </c>
      <c r="S61" s="2">
        <v>8.5</v>
      </c>
      <c r="T61">
        <v>-6.0694066310981398E-2</v>
      </c>
      <c r="U61" s="2">
        <v>8.5</v>
      </c>
      <c r="V61">
        <v>-9.3931819834203623E-2</v>
      </c>
      <c r="W61" s="2"/>
      <c r="Y61" s="2"/>
      <c r="AA61" s="2"/>
      <c r="AC61" s="2"/>
      <c r="AE61" s="2"/>
      <c r="AI61" s="2"/>
      <c r="AM61" s="2"/>
      <c r="AS61" s="2"/>
      <c r="AU61" s="2"/>
      <c r="AW61" s="2"/>
      <c r="AY61" s="2"/>
      <c r="BA61" s="2"/>
      <c r="BC61" s="2"/>
      <c r="BE61" s="2"/>
      <c r="BG61" s="2"/>
      <c r="BI61" s="2"/>
      <c r="BK61" s="2"/>
      <c r="BM61" s="2"/>
      <c r="BQ61" s="2"/>
      <c r="BS61" s="2"/>
      <c r="BU61" s="2"/>
      <c r="BW61" s="2"/>
      <c r="BY61" s="2"/>
      <c r="CA61" s="2"/>
      <c r="CC61" s="2"/>
    </row>
    <row r="62" spans="5:92">
      <c r="E62" s="2"/>
      <c r="G62" s="2"/>
      <c r="K62" s="2"/>
      <c r="M62" s="2"/>
      <c r="Q62" s="2">
        <v>8.75</v>
      </c>
      <c r="R62">
        <v>-7.0617567213953292E-2</v>
      </c>
      <c r="S62" s="2">
        <v>8.75</v>
      </c>
      <c r="T62">
        <v>-7.1376660455592988E-2</v>
      </c>
      <c r="U62" s="2">
        <v>8.75</v>
      </c>
      <c r="V62">
        <v>-9.3931819834203623E-2</v>
      </c>
      <c r="W62" s="2"/>
      <c r="Y62" s="2"/>
      <c r="AA62" s="2"/>
      <c r="AC62" s="2"/>
      <c r="AE62" s="2"/>
      <c r="AI62" s="2"/>
      <c r="AM62" s="2"/>
      <c r="AS62" s="2"/>
      <c r="AU62" s="2"/>
      <c r="AW62" s="2"/>
      <c r="AY62" s="2"/>
      <c r="BA62" s="2"/>
      <c r="BC62" s="2"/>
      <c r="BE62" s="2"/>
      <c r="BG62" s="2"/>
      <c r="BI62" s="2"/>
      <c r="BK62" s="2"/>
      <c r="BM62" s="2"/>
      <c r="BQ62" s="2"/>
      <c r="BS62" s="2"/>
      <c r="BU62" s="2"/>
      <c r="BW62" s="2"/>
      <c r="BY62" s="2"/>
      <c r="CA62" s="2"/>
      <c r="CC62" s="2"/>
    </row>
    <row r="63" spans="5:92">
      <c r="E63" s="2"/>
      <c r="G63" s="2"/>
      <c r="K63" s="2"/>
      <c r="M63" s="2"/>
      <c r="Q63" s="2">
        <v>9</v>
      </c>
      <c r="R63">
        <v>-7.0617567213953292E-2</v>
      </c>
      <c r="S63" s="2">
        <v>9</v>
      </c>
      <c r="T63">
        <v>-7.4963036078245837E-2</v>
      </c>
      <c r="U63" s="2">
        <v>9</v>
      </c>
      <c r="V63">
        <v>-0.10153641921942302</v>
      </c>
      <c r="W63" s="2"/>
      <c r="Y63" s="2"/>
      <c r="AA63" s="2"/>
      <c r="AC63" s="2"/>
      <c r="AE63" s="2"/>
      <c r="AI63" s="2"/>
      <c r="AM63" s="2"/>
      <c r="AS63" s="2"/>
      <c r="AU63" s="2"/>
      <c r="AW63" s="2"/>
      <c r="AY63" s="2"/>
      <c r="BA63" s="2"/>
      <c r="BC63" s="2"/>
      <c r="BE63" s="2"/>
      <c r="BG63" s="2"/>
      <c r="BI63" s="2"/>
      <c r="BK63" s="2"/>
      <c r="BM63" s="2"/>
      <c r="BQ63" s="2"/>
      <c r="BS63" s="2"/>
      <c r="BU63" s="2"/>
      <c r="BW63" s="2"/>
      <c r="BY63" s="2"/>
      <c r="CA63" s="2"/>
      <c r="CC63" s="2"/>
    </row>
    <row r="64" spans="5:92">
      <c r="E64" s="2"/>
      <c r="G64" s="2"/>
      <c r="K64" s="2"/>
      <c r="M64" s="2"/>
      <c r="Q64" s="2">
        <v>9.25</v>
      </c>
      <c r="R64">
        <v>-7.0617567213953292E-2</v>
      </c>
      <c r="S64" s="2">
        <v>9.25</v>
      </c>
      <c r="T64">
        <v>-7.018405924089488E-2</v>
      </c>
      <c r="U64" s="2">
        <v>9.25</v>
      </c>
      <c r="V64">
        <v>-0.10153641921942302</v>
      </c>
      <c r="W64" s="2"/>
      <c r="Y64" s="2"/>
      <c r="AA64" s="2"/>
      <c r="AC64" s="2"/>
      <c r="AE64" s="2"/>
      <c r="AI64" s="2"/>
      <c r="AM64" s="2"/>
      <c r="AS64" s="2"/>
      <c r="AU64" s="2"/>
      <c r="AW64" s="2"/>
      <c r="AY64" s="2"/>
      <c r="BA64" s="2"/>
      <c r="BC64" s="2"/>
      <c r="BE64" s="2"/>
      <c r="BG64" s="2"/>
      <c r="BI64" s="2"/>
      <c r="BK64" s="2"/>
      <c r="BM64" s="2"/>
      <c r="BQ64" s="2"/>
      <c r="BS64" s="2"/>
      <c r="BU64" s="2"/>
      <c r="BW64" s="2"/>
      <c r="BY64" s="2"/>
      <c r="CA64" s="2"/>
      <c r="CC64" s="2"/>
    </row>
    <row r="65" spans="5:81">
      <c r="E65" s="2"/>
      <c r="G65" s="2"/>
      <c r="K65" s="2"/>
      <c r="M65" s="2"/>
      <c r="O65" s="2"/>
      <c r="Q65" s="2">
        <v>9.5</v>
      </c>
      <c r="R65">
        <v>-6.6054821655535223E-2</v>
      </c>
      <c r="S65" s="2">
        <v>9.5</v>
      </c>
      <c r="T65">
        <v>-7.8562320099256011E-2</v>
      </c>
      <c r="U65" s="2">
        <v>9.5</v>
      </c>
      <c r="V65">
        <v>-0.10153641921942302</v>
      </c>
      <c r="W65" s="2"/>
      <c r="Y65" s="2"/>
      <c r="AA65" s="2"/>
      <c r="AC65" s="2"/>
      <c r="AE65" s="2"/>
      <c r="AI65" s="2"/>
      <c r="AM65" s="2"/>
      <c r="AY65" s="2"/>
      <c r="BA65" s="2"/>
      <c r="BC65" s="2"/>
      <c r="BE65" s="2"/>
      <c r="BG65" s="2"/>
      <c r="BI65" s="2"/>
      <c r="BK65" s="2"/>
      <c r="BM65" s="2"/>
      <c r="BQ65" s="2"/>
      <c r="BS65" s="2"/>
      <c r="BU65" s="2"/>
      <c r="BW65" s="2"/>
      <c r="BY65" s="2"/>
      <c r="CA65" s="2"/>
      <c r="CC65" s="2"/>
    </row>
    <row r="66" spans="5:81">
      <c r="E66" s="2"/>
      <c r="G66" s="2"/>
      <c r="K66" s="2"/>
      <c r="M66" s="2"/>
      <c r="O66" s="2"/>
      <c r="Q66" s="2">
        <v>9.75</v>
      </c>
      <c r="R66">
        <v>-5.8496206681608598E-2</v>
      </c>
      <c r="S66" s="2">
        <v>9.75</v>
      </c>
      <c r="T66">
        <v>-6.542780532245529E-2</v>
      </c>
      <c r="U66" s="2">
        <v>9.75</v>
      </c>
      <c r="V66">
        <v>-0.10408418874720127</v>
      </c>
      <c r="W66" s="2"/>
      <c r="Y66" s="2"/>
      <c r="AA66" s="2"/>
      <c r="AC66" s="2"/>
      <c r="AE66" s="2"/>
      <c r="AI66" s="2"/>
      <c r="AM66" s="2"/>
      <c r="AY66" s="2"/>
      <c r="BA66" s="2"/>
      <c r="BC66" s="2"/>
      <c r="BE66" s="2"/>
      <c r="BG66" s="2"/>
      <c r="BI66" s="2"/>
      <c r="BK66" s="2"/>
      <c r="BM66" s="2"/>
      <c r="BQ66" s="2"/>
      <c r="BS66" s="2"/>
      <c r="BU66" s="2"/>
      <c r="BW66" s="2"/>
      <c r="BY66" s="2"/>
      <c r="CA66" s="2"/>
      <c r="CC66" s="2"/>
    </row>
    <row r="67" spans="5:81">
      <c r="E67" s="2"/>
      <c r="G67" s="2"/>
      <c r="K67" s="2"/>
      <c r="M67" s="2"/>
      <c r="O67" s="2"/>
      <c r="Q67" s="2">
        <v>10</v>
      </c>
      <c r="R67">
        <v>-5.3988310242418569E-2</v>
      </c>
      <c r="S67" s="2">
        <v>10</v>
      </c>
      <c r="T67">
        <v>-6.4242266358685463E-2</v>
      </c>
      <c r="U67" s="2">
        <v>10</v>
      </c>
      <c r="V67">
        <v>-0.10919929196499201</v>
      </c>
      <c r="W67" s="2"/>
      <c r="Y67" s="2"/>
      <c r="AA67" s="2"/>
      <c r="AC67" s="2"/>
      <c r="AE67" s="2"/>
      <c r="AI67" s="2"/>
      <c r="AM67" s="2"/>
      <c r="AY67" s="2"/>
      <c r="BA67" s="2"/>
      <c r="BC67" s="2"/>
      <c r="BE67" s="2"/>
      <c r="BG67" s="2"/>
      <c r="BI67" s="2"/>
      <c r="BK67" s="2"/>
      <c r="BM67" s="2"/>
      <c r="BQ67" s="2"/>
      <c r="BS67" s="2"/>
      <c r="BU67" s="2"/>
      <c r="BW67" s="2"/>
      <c r="BY67" s="2"/>
      <c r="CA67" s="2"/>
      <c r="CC67" s="2"/>
    </row>
    <row r="68" spans="5:81">
      <c r="E68" s="2"/>
      <c r="G68" s="2"/>
      <c r="K68" s="2"/>
      <c r="M68" s="2"/>
      <c r="O68" s="2"/>
      <c r="Q68" s="2">
        <v>10.25</v>
      </c>
      <c r="R68">
        <v>-6.0003365972179923E-2</v>
      </c>
      <c r="S68" s="2">
        <v>10.25</v>
      </c>
      <c r="T68">
        <v>-7.018405924089488E-2</v>
      </c>
      <c r="U68" s="2">
        <v>10.25</v>
      </c>
      <c r="V68">
        <v>-0.10919929196499201</v>
      </c>
      <c r="W68" s="2"/>
      <c r="Y68" s="2"/>
      <c r="AA68" s="2"/>
      <c r="AC68" s="2"/>
      <c r="AE68" s="2"/>
      <c r="AI68" s="2"/>
      <c r="AM68" s="2"/>
      <c r="AY68" s="2"/>
      <c r="BA68" s="2"/>
      <c r="BC68" s="2"/>
      <c r="BE68" s="2"/>
      <c r="BG68" s="2"/>
      <c r="BI68" s="2"/>
      <c r="BK68" s="2"/>
      <c r="BM68" s="2"/>
      <c r="BQ68" s="2"/>
      <c r="BS68" s="2"/>
      <c r="BU68" s="2"/>
      <c r="BW68" s="2"/>
      <c r="BY68" s="2"/>
      <c r="CA68" s="2"/>
      <c r="CC68" s="2"/>
    </row>
    <row r="69" spans="5:81">
      <c r="E69" s="2"/>
      <c r="G69" s="2"/>
      <c r="K69" s="2"/>
      <c r="M69" s="2"/>
      <c r="O69" s="2"/>
      <c r="Q69" s="2">
        <v>10.5</v>
      </c>
      <c r="R69">
        <v>-6.1512800221034114E-2</v>
      </c>
      <c r="S69" s="2">
        <v>10.5</v>
      </c>
      <c r="T69">
        <v>-6.8992871486951435E-2</v>
      </c>
      <c r="U69" s="2">
        <v>10.5</v>
      </c>
      <c r="V69">
        <v>-0.11176668489954356</v>
      </c>
      <c r="W69" s="2"/>
      <c r="Y69" s="2"/>
      <c r="AA69" s="2"/>
      <c r="AC69" s="2"/>
      <c r="AE69" s="2"/>
      <c r="AI69" s="2"/>
      <c r="AK69" s="2"/>
      <c r="AM69" s="2"/>
      <c r="AY69" s="2"/>
      <c r="BA69" s="2"/>
      <c r="BC69" s="2"/>
      <c r="BE69" s="2"/>
      <c r="BG69" s="2"/>
      <c r="BI69" s="2"/>
      <c r="BK69" s="2"/>
      <c r="BM69" s="2"/>
      <c r="BQ69" s="2"/>
      <c r="BS69" s="2"/>
      <c r="BU69" s="2"/>
      <c r="BW69" s="2"/>
      <c r="BY69" s="2"/>
      <c r="CA69" s="2"/>
      <c r="CC69" s="2"/>
    </row>
    <row r="70" spans="5:81">
      <c r="E70" s="2"/>
      <c r="G70" s="2"/>
      <c r="K70" s="2"/>
      <c r="M70" s="2"/>
      <c r="O70" s="2"/>
      <c r="Q70" s="2">
        <v>10.75</v>
      </c>
      <c r="R70">
        <v>-6.7573424832725104E-2</v>
      </c>
      <c r="S70" s="2">
        <v>10.75</v>
      </c>
      <c r="T70">
        <v>-6.6614751457281018E-2</v>
      </c>
      <c r="U70" s="2">
        <v>10.75</v>
      </c>
      <c r="V70">
        <v>-0.11176668489954356</v>
      </c>
      <c r="W70" s="2"/>
      <c r="Y70" s="2"/>
      <c r="AA70" s="2"/>
      <c r="AC70" s="2"/>
      <c r="AE70" s="2"/>
      <c r="AG70" s="2"/>
      <c r="AI70" s="2"/>
      <c r="AK70" s="2"/>
      <c r="AM70" s="2"/>
      <c r="AO70" s="2"/>
      <c r="AQ70" s="2"/>
      <c r="AS70" s="2"/>
      <c r="AU70" s="2"/>
      <c r="AW70" s="2"/>
      <c r="AY70" s="2"/>
      <c r="BA70" s="2"/>
      <c r="BC70" s="2"/>
      <c r="BE70" s="2"/>
      <c r="BG70" s="2"/>
      <c r="BI70" s="2"/>
      <c r="BK70" s="2"/>
      <c r="BM70" s="2"/>
      <c r="BQ70" s="2"/>
      <c r="BS70" s="2"/>
      <c r="BU70" s="2"/>
      <c r="BW70" s="2"/>
      <c r="BY70" s="2"/>
      <c r="CA70" s="2"/>
      <c r="CC70" s="2"/>
    </row>
    <row r="71" spans="5:81">
      <c r="E71" s="2"/>
      <c r="G71" s="2"/>
      <c r="M71" s="2"/>
      <c r="O71" s="2"/>
      <c r="Q71" s="2">
        <v>11</v>
      </c>
      <c r="R71">
        <v>-7.0617567213953292E-2</v>
      </c>
      <c r="S71" s="2">
        <v>11</v>
      </c>
      <c r="T71">
        <v>-6.8992871486951435E-2</v>
      </c>
      <c r="U71" s="2">
        <v>11</v>
      </c>
      <c r="V71">
        <v>-0.11950865903317975</v>
      </c>
      <c r="W71" s="2"/>
      <c r="Y71" s="2"/>
      <c r="AA71" s="2"/>
      <c r="AC71" s="2"/>
      <c r="AE71" s="2"/>
      <c r="AG71" s="2"/>
      <c r="AI71" s="2"/>
      <c r="AK71" s="2"/>
      <c r="AM71" s="2"/>
      <c r="AO71" s="2"/>
      <c r="AQ71" s="2"/>
      <c r="AS71" s="2"/>
      <c r="AU71" s="2"/>
      <c r="AW71" s="2"/>
      <c r="AY71" s="2"/>
      <c r="BA71" s="2"/>
      <c r="BC71" s="2"/>
      <c r="BE71" s="2"/>
      <c r="BG71" s="2"/>
      <c r="BI71" s="2"/>
      <c r="BK71" s="2"/>
      <c r="BM71" s="2"/>
      <c r="BQ71" s="2"/>
      <c r="BS71" s="2"/>
      <c r="BU71" s="2"/>
      <c r="BW71" s="2"/>
      <c r="BY71" s="2"/>
      <c r="CA71" s="2"/>
      <c r="CC71" s="2"/>
    </row>
    <row r="72" spans="5:81">
      <c r="E72" s="2"/>
      <c r="G72" s="2"/>
      <c r="M72" s="2"/>
      <c r="O72" s="2"/>
      <c r="Q72" s="2">
        <v>11.25</v>
      </c>
      <c r="R72">
        <v>-7.2143120522790483E-2</v>
      </c>
      <c r="S72" s="2">
        <v>11.25</v>
      </c>
      <c r="T72">
        <v>-5.3635213487965849E-2</v>
      </c>
      <c r="U72" s="2">
        <v>11.25</v>
      </c>
      <c r="V72">
        <v>-0.11950865903317975</v>
      </c>
      <c r="W72" s="2"/>
      <c r="Y72" s="2"/>
      <c r="AA72" s="2"/>
      <c r="AC72" s="2"/>
      <c r="AE72" s="2"/>
      <c r="AG72" s="2"/>
      <c r="AI72" s="2"/>
      <c r="AK72" s="2"/>
      <c r="AM72" s="2"/>
      <c r="AO72" s="2"/>
      <c r="AQ72" s="2"/>
      <c r="AS72" s="2"/>
      <c r="AU72" s="2"/>
      <c r="AW72" s="2"/>
      <c r="AY72" s="2"/>
      <c r="BA72" s="2"/>
      <c r="BC72" s="2"/>
      <c r="BE72" s="2"/>
      <c r="BG72" s="2"/>
      <c r="BI72" s="2"/>
      <c r="BK72" s="2"/>
      <c r="BM72" s="2"/>
      <c r="BQ72" s="2"/>
      <c r="BS72" s="2"/>
      <c r="BU72" s="2"/>
      <c r="BW72" s="2"/>
      <c r="BY72" s="2"/>
      <c r="CA72" s="2"/>
      <c r="CC72" s="2"/>
    </row>
    <row r="73" spans="5:81">
      <c r="E73" s="2"/>
      <c r="G73" s="2"/>
      <c r="M73" s="2"/>
      <c r="O73" s="2"/>
      <c r="Q73" s="2">
        <v>11.5</v>
      </c>
      <c r="R73">
        <v>-7.6733794231389485E-2</v>
      </c>
      <c r="S73" s="2">
        <v>11.5</v>
      </c>
      <c r="T73">
        <v>-5.8335577012963435E-2</v>
      </c>
      <c r="U73" s="2">
        <v>11.5</v>
      </c>
      <c r="V73">
        <v>-0.12210269939830276</v>
      </c>
      <c r="W73" s="2"/>
      <c r="Y73" s="2"/>
      <c r="AA73" s="2"/>
      <c r="AC73" s="2"/>
      <c r="AE73" s="2"/>
      <c r="AG73" s="2"/>
      <c r="AI73" s="2"/>
      <c r="AK73" s="2"/>
      <c r="AM73" s="2"/>
      <c r="AO73" s="2"/>
      <c r="AQ73" s="2"/>
      <c r="AS73" s="2"/>
      <c r="AU73" s="2"/>
      <c r="AW73" s="2"/>
      <c r="AY73" s="2"/>
      <c r="BA73" s="2"/>
      <c r="BC73" s="2"/>
      <c r="BE73" s="2"/>
      <c r="BG73" s="2"/>
      <c r="BI73" s="2"/>
      <c r="BK73" s="2"/>
      <c r="BM73" s="2"/>
      <c r="BQ73" s="2"/>
      <c r="BS73" s="2"/>
      <c r="BU73" s="2"/>
      <c r="BW73" s="2"/>
      <c r="BY73" s="2"/>
      <c r="CA73" s="2"/>
      <c r="CC73" s="2"/>
    </row>
    <row r="74" spans="5:81">
      <c r="E74" s="2"/>
      <c r="G74" s="2"/>
      <c r="M74" s="2"/>
      <c r="O74" s="2"/>
      <c r="Q74" s="2">
        <v>11.75</v>
      </c>
      <c r="R74">
        <v>-7.8268713949473101E-2</v>
      </c>
      <c r="S74" s="2">
        <v>11.75</v>
      </c>
      <c r="T74">
        <v>-5.4808236494995111E-2</v>
      </c>
      <c r="U74" s="2">
        <v>11.75</v>
      </c>
      <c r="V74">
        <v>-0.12210269939830276</v>
      </c>
      <c r="W74" s="2"/>
      <c r="Y74" s="2"/>
      <c r="AA74" s="2"/>
      <c r="AC74" s="2"/>
      <c r="AE74" s="2"/>
      <c r="AG74" s="2"/>
      <c r="AI74" s="2"/>
      <c r="AK74" s="2"/>
      <c r="AM74" s="2"/>
      <c r="AO74" s="2"/>
      <c r="AQ74" s="2"/>
      <c r="AS74" s="2"/>
      <c r="AU74" s="2"/>
      <c r="AW74" s="2"/>
      <c r="AY74" s="2"/>
      <c r="BA74" s="2"/>
      <c r="BC74" s="2"/>
      <c r="BE74" s="2"/>
      <c r="BG74" s="2"/>
      <c r="BI74" s="2"/>
      <c r="BK74" s="2"/>
      <c r="BM74" s="2"/>
      <c r="BQ74" s="2"/>
      <c r="BS74" s="2"/>
      <c r="BU74" s="2"/>
      <c r="BW74" s="2"/>
      <c r="BY74" s="2"/>
      <c r="CA74" s="2"/>
      <c r="CC74" s="2"/>
    </row>
    <row r="75" spans="5:81">
      <c r="E75" s="2"/>
      <c r="G75" s="2"/>
      <c r="M75" s="2"/>
      <c r="O75" s="2"/>
      <c r="Q75" s="2">
        <v>12</v>
      </c>
      <c r="R75">
        <v>-8.1345639453952456E-2</v>
      </c>
      <c r="S75" s="2">
        <v>12</v>
      </c>
      <c r="T75">
        <v>-5.8335577012963435E-2</v>
      </c>
      <c r="U75" s="2">
        <v>12</v>
      </c>
      <c r="V75">
        <v>-0.11950865903317975</v>
      </c>
      <c r="W75" s="2"/>
      <c r="Y75" s="2"/>
      <c r="AA75" s="2"/>
      <c r="AC75" s="2"/>
      <c r="AE75" s="2"/>
      <c r="AG75" s="2"/>
      <c r="AI75" s="2"/>
      <c r="AK75" s="2"/>
      <c r="AM75" s="2"/>
      <c r="AO75" s="2"/>
      <c r="AQ75" s="2"/>
      <c r="AS75" s="2"/>
      <c r="AU75" s="2"/>
      <c r="AW75" s="2"/>
      <c r="AY75" s="2"/>
      <c r="BA75" s="2"/>
      <c r="BC75" s="2"/>
      <c r="BE75" s="2"/>
      <c r="BG75" s="2"/>
      <c r="BI75" s="2"/>
      <c r="BK75" s="2"/>
      <c r="BM75" s="2"/>
      <c r="BQ75" s="2"/>
      <c r="BS75" s="2"/>
      <c r="BU75" s="2"/>
      <c r="BW75" s="2"/>
      <c r="BY75" s="2"/>
      <c r="CA75" s="2"/>
      <c r="CC75" s="2"/>
    </row>
    <row r="76" spans="5:81">
      <c r="E76" s="2"/>
      <c r="G76" s="2"/>
      <c r="M76" s="2"/>
      <c r="O76" s="2"/>
      <c r="Q76" s="2">
        <v>12.25</v>
      </c>
      <c r="R76">
        <v>-8.1345639453952456E-2</v>
      </c>
      <c r="S76" s="2">
        <v>12.25</v>
      </c>
      <c r="T76">
        <v>-5.7158411487007399E-2</v>
      </c>
      <c r="U76" s="2">
        <v>12.25</v>
      </c>
      <c r="V76">
        <v>-0.12210269939830276</v>
      </c>
      <c r="W76" s="2"/>
      <c r="Y76" s="2"/>
      <c r="AA76" s="2"/>
      <c r="AC76" s="2"/>
      <c r="AE76" s="2"/>
      <c r="AG76" s="2"/>
      <c r="AI76" s="2"/>
      <c r="AK76" s="2"/>
      <c r="AM76" s="2"/>
      <c r="AO76" s="2"/>
      <c r="AQ76" s="2"/>
      <c r="AS76" s="2"/>
      <c r="AU76" s="2"/>
      <c r="AW76" s="2"/>
      <c r="AY76" s="2"/>
      <c r="BA76" s="2"/>
      <c r="BC76" s="2"/>
      <c r="BE76" s="2"/>
      <c r="BG76" s="2"/>
      <c r="BI76" s="2"/>
      <c r="BK76" s="2"/>
      <c r="BM76" s="2"/>
      <c r="BQ76" s="2"/>
      <c r="BS76" s="2"/>
      <c r="BU76" s="2"/>
      <c r="BW76" s="2"/>
      <c r="BY76" s="2"/>
      <c r="CA76" s="2"/>
      <c r="CC76" s="2"/>
    </row>
    <row r="77" spans="5:81">
      <c r="E77" s="2"/>
      <c r="G77" s="2"/>
      <c r="M77" s="2"/>
      <c r="O77" s="2"/>
      <c r="Q77" s="2">
        <v>12.5</v>
      </c>
      <c r="R77">
        <v>-8.5978852375440562E-2</v>
      </c>
      <c r="S77" s="2">
        <v>12.5</v>
      </c>
      <c r="T77">
        <v>-5.8335577012963435E-2</v>
      </c>
      <c r="U77" s="2">
        <v>12.5</v>
      </c>
      <c r="V77">
        <v>-0.12470347850095731</v>
      </c>
      <c r="W77" s="2"/>
      <c r="Y77" s="2"/>
      <c r="AA77" s="2"/>
      <c r="AC77" s="2"/>
      <c r="AE77" s="2"/>
      <c r="AG77" s="2"/>
      <c r="AI77" s="2"/>
      <c r="AK77" s="2"/>
      <c r="AM77" s="2"/>
      <c r="AO77" s="2"/>
      <c r="AQ77" s="2"/>
      <c r="AS77" s="2"/>
      <c r="AU77" s="2"/>
      <c r="AW77" s="2"/>
      <c r="AY77" s="2"/>
      <c r="BA77" s="2"/>
      <c r="BC77" s="2"/>
      <c r="BE77" s="2"/>
      <c r="BG77" s="2"/>
      <c r="BI77" s="2"/>
      <c r="BK77" s="2"/>
      <c r="BM77" s="2"/>
      <c r="BQ77" s="2"/>
      <c r="BS77" s="2"/>
      <c r="BU77" s="2"/>
      <c r="BW77" s="2"/>
      <c r="BY77" s="2"/>
      <c r="CA77" s="2"/>
      <c r="CC77" s="2"/>
    </row>
    <row r="78" spans="5:81">
      <c r="E78" s="2"/>
      <c r="G78" s="2"/>
      <c r="M78" s="2"/>
      <c r="O78" s="2"/>
      <c r="Q78" s="2">
        <v>12.75</v>
      </c>
      <c r="R78">
        <v>-8.7528039362269938E-2</v>
      </c>
      <c r="S78" s="2">
        <v>12.75</v>
      </c>
      <c r="T78">
        <v>-5.7158411487007399E-2</v>
      </c>
      <c r="U78" s="2">
        <v>12.75</v>
      </c>
      <c r="V78">
        <v>-0.12470347850095731</v>
      </c>
      <c r="W78" s="2"/>
      <c r="Y78" s="2"/>
      <c r="AA78" s="2"/>
      <c r="AC78" s="2"/>
      <c r="AE78" s="2"/>
      <c r="AG78" s="2"/>
      <c r="AI78" s="2"/>
      <c r="AK78" s="2"/>
      <c r="AM78" s="2"/>
      <c r="AO78" s="2"/>
      <c r="AQ78" s="2"/>
      <c r="AS78" s="2"/>
      <c r="AU78" s="2"/>
      <c r="AW78" s="2"/>
      <c r="AY78" s="2"/>
      <c r="BA78" s="2"/>
      <c r="BC78" s="2"/>
      <c r="BE78" s="2"/>
      <c r="BG78" s="2"/>
      <c r="BI78" s="2"/>
      <c r="BK78" s="2"/>
      <c r="BM78" s="2"/>
      <c r="BQ78" s="2"/>
      <c r="BS78" s="2"/>
      <c r="BU78" s="2"/>
      <c r="BW78" s="2"/>
      <c r="BY78" s="2"/>
      <c r="CA78" s="2"/>
      <c r="CC78" s="2"/>
    </row>
    <row r="79" spans="5:81">
      <c r="E79" s="2"/>
      <c r="G79" s="2"/>
      <c r="I79" s="2"/>
      <c r="M79" s="2"/>
      <c r="O79" s="2"/>
      <c r="Q79" s="2">
        <v>13</v>
      </c>
      <c r="R79">
        <v>-9.0633631920423063E-2</v>
      </c>
      <c r="S79" s="2">
        <v>13</v>
      </c>
      <c r="T79">
        <v>-6.1875403718087529E-2</v>
      </c>
      <c r="U79" s="2">
        <v>13</v>
      </c>
      <c r="V79">
        <v>-0.12470347850095731</v>
      </c>
      <c r="W79" s="2"/>
      <c r="Y79" s="2"/>
      <c r="AA79" s="2"/>
      <c r="AC79" s="2"/>
      <c r="AE79" s="2"/>
      <c r="AG79" s="2"/>
      <c r="AI79" s="2"/>
      <c r="AK79" s="2"/>
      <c r="AM79" s="2"/>
      <c r="AO79" s="2"/>
      <c r="AQ79" s="2"/>
      <c r="AS79" s="2"/>
      <c r="AU79" s="2"/>
      <c r="AW79" s="2"/>
      <c r="AY79" s="2"/>
      <c r="BA79" s="2"/>
      <c r="BC79" s="2"/>
      <c r="BE79" s="2"/>
      <c r="BG79" s="2"/>
      <c r="BI79" s="2"/>
      <c r="BK79" s="2"/>
      <c r="BM79" s="2"/>
      <c r="BQ79" s="2"/>
      <c r="BS79" s="2"/>
      <c r="BU79" s="2"/>
      <c r="BW79" s="2"/>
      <c r="BY79" s="2"/>
      <c r="CA79" s="2"/>
      <c r="CC79" s="2"/>
    </row>
    <row r="80" spans="5:81">
      <c r="E80" s="2"/>
      <c r="G80" s="2"/>
      <c r="I80" s="2"/>
      <c r="M80" s="2"/>
      <c r="O80" s="2"/>
      <c r="Q80" s="2">
        <v>13.25</v>
      </c>
      <c r="R80">
        <v>-8.9079630053688907E-2</v>
      </c>
      <c r="S80" s="2">
        <v>13.25</v>
      </c>
      <c r="T80">
        <v>-6.8992871486951435E-2</v>
      </c>
      <c r="U80" s="2">
        <v>13.25</v>
      </c>
      <c r="V80">
        <v>-0.12731103929707199</v>
      </c>
      <c r="W80" s="2"/>
      <c r="Y80" s="2"/>
      <c r="AA80" s="2"/>
      <c r="AC80" s="2"/>
      <c r="AE80" s="2"/>
      <c r="AG80" s="2"/>
      <c r="AI80" s="2"/>
      <c r="AK80" s="2"/>
      <c r="AM80" s="2"/>
      <c r="AO80" s="2"/>
      <c r="AQ80" s="2"/>
      <c r="AS80" s="2"/>
      <c r="AU80" s="2"/>
      <c r="AW80" s="2"/>
      <c r="AY80" s="2"/>
      <c r="BA80" s="2"/>
      <c r="BC80" s="2"/>
      <c r="BE80" s="2"/>
      <c r="BG80" s="2"/>
      <c r="BI80" s="2"/>
      <c r="BK80" s="2"/>
      <c r="BM80" s="2"/>
      <c r="BQ80" s="2"/>
      <c r="BS80" s="2"/>
      <c r="BU80" s="2"/>
      <c r="BW80" s="2"/>
      <c r="BY80" s="2"/>
      <c r="CA80" s="2"/>
      <c r="CC80" s="2"/>
    </row>
    <row r="81" spans="5:92">
      <c r="E81" s="2"/>
      <c r="G81" s="2"/>
      <c r="I81" s="2"/>
      <c r="M81" s="2"/>
      <c r="O81" s="2"/>
      <c r="Q81" s="2">
        <v>13.5</v>
      </c>
      <c r="R81">
        <v>-9.0633631920423063E-2</v>
      </c>
      <c r="S81" s="2">
        <v>13.5</v>
      </c>
      <c r="T81">
        <v>-6.3058138334000757E-2</v>
      </c>
      <c r="U81" s="2">
        <v>13.5</v>
      </c>
      <c r="V81">
        <v>-0.12992542509991001</v>
      </c>
      <c r="W81" s="2"/>
      <c r="Y81" s="2"/>
      <c r="AA81" s="2"/>
      <c r="AC81" s="2"/>
      <c r="AE81" s="2"/>
      <c r="AG81" s="2"/>
      <c r="AI81" s="2"/>
      <c r="AK81" s="2"/>
      <c r="AM81" s="2"/>
      <c r="AO81" s="2"/>
      <c r="AQ81" s="2"/>
      <c r="AS81" s="2"/>
      <c r="AU81" s="2"/>
      <c r="AW81" s="2"/>
      <c r="AY81" s="2"/>
      <c r="BA81" s="2"/>
      <c r="BC81" s="2"/>
      <c r="BE81" s="2"/>
      <c r="BG81" s="2"/>
      <c r="BI81" s="2"/>
      <c r="BK81" s="2"/>
      <c r="BM81" s="2"/>
      <c r="BO81" s="2"/>
      <c r="BQ81" s="2"/>
      <c r="BS81" s="2"/>
      <c r="BU81" s="2"/>
      <c r="BW81" s="2"/>
      <c r="BY81" s="2"/>
      <c r="CA81" s="2"/>
      <c r="CC81" s="2"/>
    </row>
    <row r="82" spans="5:92">
      <c r="E82" s="2"/>
      <c r="G82" s="2"/>
      <c r="I82" s="2"/>
      <c r="K82" s="2"/>
      <c r="M82" s="2"/>
      <c r="O82" s="2"/>
      <c r="Q82" s="2">
        <v>13.75</v>
      </c>
      <c r="R82">
        <v>-9.2190052468081207E-2</v>
      </c>
      <c r="S82" s="2">
        <v>13.75</v>
      </c>
      <c r="T82">
        <v>-5.7158411487007399E-2</v>
      </c>
      <c r="U82" s="2">
        <v>13.75</v>
      </c>
      <c r="V82">
        <v>-0.13254665596198301</v>
      </c>
      <c r="W82" s="2"/>
      <c r="Y82" s="2"/>
      <c r="AA82" s="2"/>
      <c r="AC82" s="2"/>
      <c r="AE82" s="2"/>
      <c r="AG82" s="2"/>
      <c r="AI82" s="2"/>
      <c r="AK82" s="2"/>
      <c r="AM82" s="2"/>
      <c r="AO82" s="2"/>
      <c r="AQ82" s="2"/>
      <c r="AS82" s="2"/>
      <c r="AU82" s="2"/>
      <c r="AW82" s="2"/>
      <c r="AY82" s="2"/>
      <c r="BA82" s="2"/>
      <c r="BC82" s="2"/>
      <c r="BE82" s="2"/>
      <c r="BG82" s="2"/>
      <c r="BI82" s="2"/>
      <c r="BK82" s="2"/>
      <c r="BM82" s="2"/>
      <c r="BO82" s="2"/>
      <c r="BQ82" s="2"/>
      <c r="BS82" s="2"/>
      <c r="BU82" s="2"/>
      <c r="BW82" s="2"/>
      <c r="BY82" s="2"/>
      <c r="CA82" s="2"/>
      <c r="CC82" s="2"/>
    </row>
    <row r="83" spans="5:92">
      <c r="E83" s="2"/>
      <c r="G83" s="2"/>
      <c r="I83" s="2"/>
      <c r="K83" s="2"/>
      <c r="M83" s="2"/>
      <c r="O83" s="2"/>
      <c r="Q83" s="2">
        <v>14</v>
      </c>
      <c r="R83">
        <v>-9.0633631920423063E-2</v>
      </c>
      <c r="S83" s="2">
        <v>14</v>
      </c>
      <c r="T83">
        <v>-6.0694066310981398E-2</v>
      </c>
      <c r="U83" s="2">
        <v>14</v>
      </c>
      <c r="V83">
        <v>-0.13517477573667369</v>
      </c>
      <c r="W83" s="2"/>
      <c r="Y83" s="2"/>
      <c r="AA83" s="2"/>
      <c r="AC83" s="2"/>
      <c r="AE83" s="2"/>
      <c r="AG83" s="2"/>
      <c r="AI83" s="2"/>
      <c r="AK83" s="2"/>
      <c r="AM83" s="2"/>
      <c r="AO83" s="2"/>
      <c r="AQ83" s="2"/>
      <c r="AS83" s="2"/>
      <c r="AU83" s="2"/>
      <c r="AW83" s="2"/>
      <c r="AY83" s="2"/>
      <c r="BA83" s="2"/>
      <c r="BC83" s="2"/>
      <c r="BE83" s="2"/>
      <c r="BG83" s="2"/>
      <c r="BI83" s="2"/>
      <c r="BK83" s="2"/>
      <c r="BM83" s="2"/>
      <c r="BO83" s="2"/>
      <c r="BQ83" s="2"/>
      <c r="BS83" s="2"/>
      <c r="BU83" s="2"/>
      <c r="BW83" s="2"/>
      <c r="BY83" s="2"/>
      <c r="CA83" s="2"/>
      <c r="CC83" s="2"/>
      <c r="CN83" t="s">
        <v>94</v>
      </c>
    </row>
    <row r="84" spans="5:92">
      <c r="E84" s="2"/>
      <c r="G84" s="2"/>
      <c r="I84" s="2"/>
      <c r="K84" s="2"/>
      <c r="M84" s="2"/>
      <c r="O84" s="2"/>
      <c r="Q84" s="2">
        <v>14.25</v>
      </c>
      <c r="R84">
        <v>-9.6873901780507587E-2</v>
      </c>
      <c r="S84" s="2">
        <v>14.25</v>
      </c>
      <c r="T84">
        <v>-5.8335577012963435E-2</v>
      </c>
      <c r="U84" s="2">
        <v>14.25</v>
      </c>
      <c r="V84">
        <v>-0.13517477573667369</v>
      </c>
      <c r="W84" s="2"/>
      <c r="Y84" s="2"/>
      <c r="AA84" s="2"/>
      <c r="AC84" s="2"/>
      <c r="AE84" s="2"/>
      <c r="AG84" s="2"/>
      <c r="AI84" s="2"/>
      <c r="AK84" s="2"/>
      <c r="AM84" s="2"/>
      <c r="AO84" s="2"/>
      <c r="AQ84" s="2"/>
      <c r="AS84" s="2"/>
      <c r="AU84" s="2"/>
      <c r="AW84" s="2"/>
      <c r="AY84" s="2"/>
      <c r="BA84" s="2"/>
      <c r="BC84" s="2"/>
      <c r="BE84" s="2"/>
      <c r="BG84" s="2"/>
      <c r="BI84" s="2"/>
      <c r="BK84" s="2"/>
      <c r="BM84" s="2"/>
      <c r="BO84" s="2"/>
      <c r="BQ84" s="2"/>
      <c r="BS84" s="2"/>
      <c r="BU84" s="2"/>
      <c r="BW84" s="2"/>
      <c r="BY84" s="2"/>
      <c r="CA84" s="2"/>
      <c r="CC84" s="2"/>
      <c r="CN84" t="s">
        <v>94</v>
      </c>
    </row>
    <row r="85" spans="5:92">
      <c r="E85" s="2"/>
      <c r="G85" s="2"/>
      <c r="I85" s="2"/>
      <c r="K85" s="2"/>
      <c r="M85" s="2"/>
      <c r="O85" s="2"/>
      <c r="Q85" s="2">
        <v>14.5</v>
      </c>
      <c r="R85">
        <v>-9.6873901780507587E-2</v>
      </c>
      <c r="S85" s="2">
        <v>14.5</v>
      </c>
      <c r="T85">
        <v>-6.1875403718087529E-2</v>
      </c>
      <c r="U85" s="2">
        <v>14.5</v>
      </c>
      <c r="V85">
        <v>-0.12992542509991001</v>
      </c>
      <c r="W85" s="2"/>
      <c r="Y85" s="2"/>
      <c r="AA85" s="2"/>
      <c r="AC85" s="2"/>
      <c r="AE85" s="2"/>
      <c r="AG85" s="2"/>
      <c r="AI85" s="2"/>
      <c r="AK85" s="2"/>
      <c r="AM85" s="2"/>
      <c r="AO85" s="2"/>
      <c r="AQ85" s="2"/>
      <c r="AS85" s="2"/>
      <c r="AU85" s="2"/>
      <c r="AW85" s="2"/>
      <c r="AY85" s="2"/>
      <c r="BA85" s="2"/>
      <c r="BC85" s="2"/>
      <c r="BE85" s="2"/>
      <c r="BG85" s="2"/>
      <c r="BI85" s="2"/>
      <c r="BK85" s="2"/>
      <c r="BM85" s="2"/>
      <c r="BO85" s="2"/>
      <c r="BQ85" s="2"/>
      <c r="BS85" s="2"/>
      <c r="BU85" s="2"/>
      <c r="BW85" s="2"/>
      <c r="BY85" s="2"/>
      <c r="CA85" s="2"/>
      <c r="CC85" s="2"/>
      <c r="CN85" t="s">
        <v>94</v>
      </c>
    </row>
    <row r="86" spans="5:92">
      <c r="E86" s="2"/>
      <c r="G86" s="2"/>
      <c r="I86" s="2"/>
      <c r="K86" s="2"/>
      <c r="M86" s="2"/>
      <c r="O86" s="2"/>
      <c r="Q86" s="2">
        <v>14.75</v>
      </c>
      <c r="R86">
        <v>-0.10157979281792029</v>
      </c>
      <c r="S86" s="2">
        <v>14.75</v>
      </c>
      <c r="T86">
        <v>-5.5982637101112953E-2</v>
      </c>
      <c r="U86" s="2">
        <v>14.75</v>
      </c>
      <c r="V86">
        <v>-0.13254665596198301</v>
      </c>
      <c r="W86" s="2"/>
      <c r="Y86" s="2"/>
      <c r="AA86" s="2"/>
      <c r="AC86" s="2"/>
      <c r="AE86" s="2"/>
      <c r="AG86" s="2"/>
      <c r="AI86" s="2"/>
      <c r="AK86" s="2"/>
      <c r="AM86" s="2"/>
      <c r="AO86" s="2"/>
      <c r="AQ86" s="2"/>
      <c r="AS86" s="2"/>
      <c r="AU86" s="2"/>
      <c r="AW86" s="2"/>
      <c r="AY86" s="2"/>
      <c r="BA86" s="2"/>
      <c r="BC86" s="2"/>
      <c r="BE86" s="2"/>
      <c r="BG86" s="2"/>
      <c r="BI86" s="2"/>
      <c r="BK86" s="2"/>
      <c r="BM86" s="2"/>
      <c r="BO86" s="2"/>
      <c r="BQ86" s="2"/>
      <c r="BS86" s="2"/>
      <c r="BU86" s="2"/>
      <c r="BW86" s="2"/>
      <c r="BY86" s="2"/>
      <c r="CA86" s="2"/>
      <c r="CC86" s="2"/>
      <c r="CN86" t="s">
        <v>94</v>
      </c>
    </row>
    <row r="87" spans="5:92">
      <c r="E87" s="2"/>
      <c r="G87" s="2"/>
      <c r="I87" s="2"/>
      <c r="K87" s="2"/>
      <c r="M87" s="2"/>
      <c r="O87" s="2"/>
      <c r="Q87" s="2">
        <v>15</v>
      </c>
      <c r="R87">
        <v>-0.10000870058587918</v>
      </c>
      <c r="S87" s="2">
        <v>15</v>
      </c>
      <c r="T87">
        <v>-6.7803100973241381E-2</v>
      </c>
      <c r="U87" s="2">
        <v>15</v>
      </c>
      <c r="V87">
        <v>-0.13254665596198301</v>
      </c>
      <c r="W87" s="2"/>
      <c r="Y87" s="2"/>
      <c r="AA87" s="2"/>
      <c r="AC87" s="2"/>
      <c r="AE87" s="2"/>
      <c r="AG87" s="2"/>
      <c r="AI87" s="2"/>
      <c r="AK87" s="2"/>
      <c r="AM87" s="2"/>
      <c r="AO87" s="2"/>
      <c r="AQ87" s="2"/>
      <c r="AS87" s="2"/>
      <c r="AU87" s="2"/>
      <c r="AW87" s="2"/>
      <c r="AY87" s="2"/>
      <c r="BA87" s="2"/>
      <c r="BC87" s="2"/>
      <c r="BE87" s="2"/>
      <c r="BG87" s="2"/>
      <c r="BI87" s="2"/>
      <c r="BK87" s="2"/>
      <c r="BM87" s="2"/>
      <c r="BO87" s="2"/>
      <c r="BQ87" s="2"/>
      <c r="BS87" s="2"/>
      <c r="BU87" s="2"/>
      <c r="BW87" s="2"/>
      <c r="BY87" s="2"/>
      <c r="CA87" s="2"/>
      <c r="CC87" s="2"/>
      <c r="CN87" t="s">
        <v>94</v>
      </c>
    </row>
    <row r="88" spans="5:92">
      <c r="E88" s="2"/>
      <c r="G88" s="2"/>
      <c r="I88" s="2"/>
      <c r="K88" s="2"/>
      <c r="M88" s="2"/>
      <c r="O88" s="2"/>
      <c r="Q88" s="2">
        <v>15.25</v>
      </c>
      <c r="R88">
        <v>-9.8440072813252621E-2</v>
      </c>
      <c r="S88" s="2">
        <v>15.25</v>
      </c>
      <c r="T88">
        <v>-6.6614751457281018E-2</v>
      </c>
      <c r="U88" s="2">
        <v>15.25</v>
      </c>
      <c r="V88">
        <v>-0.13254665596198301</v>
      </c>
      <c r="W88" s="2"/>
      <c r="Y88" s="2"/>
      <c r="AA88" s="2"/>
      <c r="AC88" s="2"/>
      <c r="AE88" s="2"/>
      <c r="AG88" s="2"/>
      <c r="AI88" s="2"/>
      <c r="AK88" s="2"/>
      <c r="AM88" s="2"/>
      <c r="AO88" s="2"/>
      <c r="AQ88" s="2"/>
      <c r="AS88" s="2"/>
      <c r="AU88" s="2"/>
      <c r="AW88" s="2"/>
      <c r="AY88" s="2"/>
      <c r="BA88" s="2"/>
      <c r="BC88" s="2"/>
      <c r="BE88" s="2"/>
      <c r="BG88" s="2"/>
      <c r="BI88" s="2"/>
      <c r="BK88" s="2"/>
      <c r="BM88" s="2"/>
      <c r="BO88" s="2"/>
      <c r="BQ88" s="2"/>
      <c r="BS88" s="2"/>
      <c r="BU88" s="2"/>
      <c r="BW88" s="2"/>
      <c r="BY88" s="2"/>
      <c r="CA88" s="2"/>
      <c r="CC88" s="2"/>
      <c r="CN88" t="s">
        <v>94</v>
      </c>
    </row>
    <row r="89" spans="5:92">
      <c r="E89" s="2"/>
      <c r="G89" s="2"/>
      <c r="I89" s="2"/>
      <c r="K89" s="2"/>
      <c r="M89" s="2"/>
      <c r="O89" s="2"/>
      <c r="Q89" s="2">
        <v>15.5</v>
      </c>
      <c r="R89">
        <v>-0.10157979281792029</v>
      </c>
      <c r="S89" s="2">
        <v>15.5</v>
      </c>
      <c r="T89">
        <v>-6.542780532245529E-2</v>
      </c>
      <c r="U89" s="2">
        <v>15.5</v>
      </c>
      <c r="V89">
        <v>-0.14310084098815334</v>
      </c>
      <c r="W89" s="2"/>
      <c r="Y89" s="2"/>
      <c r="AA89" s="2"/>
      <c r="AC89" s="2"/>
      <c r="AE89" s="2"/>
      <c r="AG89" s="2"/>
      <c r="AI89" s="2"/>
      <c r="AK89" s="2"/>
      <c r="AM89" s="2"/>
      <c r="AO89" s="2"/>
      <c r="AQ89" s="2"/>
      <c r="AS89" s="2"/>
      <c r="AU89" s="2"/>
      <c r="AW89" s="2"/>
      <c r="AY89" s="2"/>
      <c r="BA89" s="2"/>
      <c r="BC89" s="2"/>
      <c r="BE89" s="2"/>
      <c r="BG89" s="2"/>
      <c r="BI89" s="2"/>
      <c r="BK89" s="2"/>
      <c r="BM89" s="2"/>
      <c r="BO89" s="2"/>
      <c r="BQ89" s="2"/>
      <c r="BS89" s="2"/>
      <c r="BU89" s="2"/>
      <c r="BW89" s="2"/>
      <c r="BY89" s="2"/>
      <c r="CA89" s="2"/>
      <c r="CC89" s="2"/>
      <c r="CN89" t="s">
        <v>94</v>
      </c>
    </row>
    <row r="90" spans="5:92">
      <c r="E90" s="2"/>
      <c r="G90" s="2"/>
      <c r="I90" s="2"/>
      <c r="K90" s="2"/>
      <c r="M90" s="2"/>
      <c r="O90" s="2"/>
      <c r="Q90" s="2">
        <v>15.75</v>
      </c>
      <c r="R90">
        <v>-0.10315335726535069</v>
      </c>
      <c r="S90" s="2">
        <v>15.75</v>
      </c>
      <c r="T90">
        <v>-6.4242266358685463E-2</v>
      </c>
      <c r="U90" s="2">
        <v>15.75</v>
      </c>
      <c r="V90">
        <v>-0.1378098286447802</v>
      </c>
      <c r="W90" s="2"/>
      <c r="Y90" s="2"/>
      <c r="AA90" s="2"/>
      <c r="AC90" s="2"/>
      <c r="AE90" s="2"/>
      <c r="AG90" s="2"/>
      <c r="AI90" s="2"/>
      <c r="AK90" s="2"/>
      <c r="AM90" s="2"/>
      <c r="AO90" s="2"/>
      <c r="AQ90" s="2"/>
      <c r="AS90" s="2"/>
      <c r="AU90" s="2"/>
      <c r="AW90" s="2"/>
      <c r="AY90" s="2"/>
      <c r="BA90" s="2"/>
      <c r="BC90" s="2"/>
      <c r="BE90" s="2"/>
      <c r="BG90" s="2"/>
      <c r="BI90" s="2"/>
      <c r="BK90" s="2"/>
      <c r="BM90" s="2"/>
      <c r="BO90" s="2"/>
      <c r="BQ90" s="2"/>
      <c r="BS90" s="2"/>
      <c r="BU90" s="2"/>
      <c r="BW90" s="2"/>
      <c r="BY90" s="2"/>
      <c r="CA90" s="2"/>
      <c r="CC90" s="2"/>
      <c r="CN90" t="s">
        <v>94</v>
      </c>
    </row>
    <row r="91" spans="5:92">
      <c r="E91" s="2"/>
      <c r="G91" s="2"/>
      <c r="I91" s="2"/>
      <c r="K91" s="2"/>
      <c r="M91" s="2"/>
      <c r="O91" s="2"/>
      <c r="Q91" s="2">
        <v>16</v>
      </c>
      <c r="R91">
        <v>-0.10315335726535069</v>
      </c>
      <c r="S91" s="2">
        <v>16</v>
      </c>
      <c r="T91">
        <v>-6.0694066310981398E-2</v>
      </c>
      <c r="U91" s="2">
        <v>16</v>
      </c>
      <c r="V91">
        <v>-0.13517477573667369</v>
      </c>
      <c r="W91" s="2"/>
      <c r="Y91" s="2"/>
      <c r="AA91" s="2"/>
      <c r="AC91" s="2"/>
      <c r="AE91" s="2"/>
      <c r="AG91" s="2"/>
      <c r="AI91" s="2"/>
      <c r="AK91" s="2"/>
      <c r="AM91" s="2"/>
      <c r="AO91" s="2"/>
      <c r="AQ91" s="2"/>
      <c r="AS91" s="2"/>
      <c r="AU91" s="2"/>
      <c r="AW91" s="2"/>
      <c r="AY91" s="2"/>
      <c r="BA91" s="2"/>
      <c r="BC91" s="2"/>
      <c r="BE91" s="2"/>
      <c r="BG91" s="2"/>
      <c r="BI91" s="2"/>
      <c r="BK91" s="2"/>
      <c r="BM91" s="2"/>
      <c r="BO91" s="2"/>
      <c r="BQ91" s="2"/>
      <c r="BS91" s="2"/>
      <c r="BU91" s="2"/>
      <c r="BW91" s="2"/>
      <c r="BY91" s="2"/>
      <c r="CA91" s="2"/>
      <c r="CC91" s="2"/>
      <c r="CN91" t="s">
        <v>94</v>
      </c>
    </row>
    <row r="92" spans="5:92">
      <c r="E92" s="2"/>
      <c r="G92" s="2"/>
      <c r="I92" s="2"/>
      <c r="K92" s="2"/>
      <c r="M92" s="2"/>
      <c r="O92" s="2"/>
      <c r="Q92" s="2">
        <v>16.25</v>
      </c>
      <c r="R92">
        <v>-0.10788896201118492</v>
      </c>
      <c r="S92" s="2">
        <v>16.25</v>
      </c>
      <c r="T92">
        <v>-7.1376660455592988E-2</v>
      </c>
      <c r="U92" s="2">
        <v>16.25</v>
      </c>
      <c r="V92">
        <v>-0.1378098286447802</v>
      </c>
      <c r="W92" s="2"/>
      <c r="Y92" s="2"/>
      <c r="AA92" s="2"/>
      <c r="AC92" s="2"/>
      <c r="AE92" s="2"/>
      <c r="AG92" s="2"/>
      <c r="AI92" s="2"/>
      <c r="AK92" s="2"/>
      <c r="AM92" s="2"/>
      <c r="AO92" s="2"/>
      <c r="AQ92" s="2"/>
      <c r="AS92" s="2"/>
      <c r="AU92" s="2"/>
      <c r="AW92" s="2"/>
      <c r="AY92" s="2"/>
      <c r="BA92" s="2"/>
      <c r="BC92" s="2"/>
      <c r="BE92" s="2"/>
      <c r="BG92" s="2"/>
      <c r="BI92" s="2"/>
      <c r="BK92" s="2"/>
      <c r="BM92" s="2"/>
      <c r="BO92" s="2"/>
      <c r="BQ92" s="2"/>
      <c r="BS92" s="2"/>
      <c r="BU92" s="2"/>
      <c r="BW92" s="2"/>
      <c r="BY92" s="2"/>
      <c r="CA92" s="2"/>
      <c r="CC92" s="2"/>
      <c r="CN92" t="s">
        <v>94</v>
      </c>
    </row>
    <row r="93" spans="5:92">
      <c r="E93" s="2"/>
      <c r="G93" s="2"/>
      <c r="I93" s="2"/>
      <c r="K93" s="2"/>
      <c r="M93" s="2"/>
      <c r="O93" s="2"/>
      <c r="Q93" s="2">
        <v>16.5</v>
      </c>
      <c r="R93">
        <v>-0.1094724936168292</v>
      </c>
      <c r="S93" s="2">
        <v>16.5</v>
      </c>
      <c r="T93">
        <v>-7.3766152631953519E-2</v>
      </c>
      <c r="U93" s="2">
        <v>16.5</v>
      </c>
      <c r="V93">
        <v>-0.13254665596198301</v>
      </c>
      <c r="W93" s="2"/>
      <c r="Y93" s="2"/>
      <c r="AA93" s="2"/>
      <c r="AC93" s="2"/>
      <c r="AE93" s="2"/>
      <c r="AG93" s="2"/>
      <c r="AI93" s="2"/>
      <c r="AK93" s="2"/>
      <c r="AM93" s="2"/>
      <c r="AO93" s="2"/>
      <c r="AQ93" s="2"/>
      <c r="AS93" s="2"/>
      <c r="AU93" s="2"/>
      <c r="AW93" s="2"/>
      <c r="AY93" s="2"/>
      <c r="BA93" s="2"/>
      <c r="BC93" s="2"/>
      <c r="BE93" s="2"/>
      <c r="BG93" s="2"/>
      <c r="BI93" s="2"/>
      <c r="BK93" s="2"/>
      <c r="BM93" s="2"/>
      <c r="BO93" s="2"/>
      <c r="BQ93" s="2"/>
      <c r="BS93" s="2"/>
      <c r="BU93" s="2"/>
      <c r="BW93" s="2"/>
      <c r="BY93" s="2"/>
      <c r="CA93" s="2"/>
      <c r="CC93" s="2"/>
      <c r="CN93" t="s">
        <v>94</v>
      </c>
    </row>
    <row r="94" spans="5:92">
      <c r="E94" s="2"/>
      <c r="G94" s="2"/>
      <c r="I94" s="2"/>
      <c r="K94" s="2"/>
      <c r="M94" s="2"/>
      <c r="O94" s="2"/>
      <c r="Q94" s="2">
        <v>16.75</v>
      </c>
      <c r="R94">
        <v>-0.10630793401386618</v>
      </c>
      <c r="S94" s="2">
        <v>16.75</v>
      </c>
      <c r="T94">
        <v>-6.1875403718087529E-2</v>
      </c>
      <c r="U94" s="2">
        <v>16.75</v>
      </c>
      <c r="V94">
        <v>-0.1378098286447802</v>
      </c>
      <c r="W94" s="2"/>
      <c r="Y94" s="2"/>
      <c r="AA94" s="2"/>
      <c r="AC94" s="2"/>
      <c r="AE94" s="2"/>
      <c r="AG94" s="2"/>
      <c r="AI94" s="2"/>
      <c r="AK94" s="2"/>
      <c r="AM94" s="2"/>
      <c r="AO94" s="2"/>
      <c r="AQ94" s="2"/>
      <c r="AS94" s="2"/>
      <c r="AU94" s="2"/>
      <c r="AW94" s="2"/>
      <c r="AY94" s="2"/>
      <c r="BA94" s="2"/>
      <c r="BC94" s="2"/>
      <c r="BE94" s="2"/>
      <c r="BG94" s="2"/>
      <c r="BI94" s="2"/>
      <c r="BK94" s="2"/>
      <c r="BM94" s="2"/>
      <c r="BO94" s="2"/>
      <c r="BQ94" s="2"/>
      <c r="BS94" s="2"/>
      <c r="BU94" s="2"/>
      <c r="BW94" s="2"/>
      <c r="BY94" s="2"/>
      <c r="CA94" s="2"/>
      <c r="CC94" s="2"/>
      <c r="CN94" t="s">
        <v>94</v>
      </c>
    </row>
    <row r="95" spans="5:92">
      <c r="E95" s="2"/>
      <c r="G95" s="2"/>
      <c r="I95" s="2"/>
      <c r="K95" s="2"/>
      <c r="M95" s="2"/>
      <c r="O95" s="2"/>
      <c r="Q95" s="2">
        <v>17</v>
      </c>
      <c r="R95">
        <v>-0.11423818968984367</v>
      </c>
      <c r="S95" s="2">
        <v>17</v>
      </c>
      <c r="T95">
        <v>-7.3766152631953519E-2</v>
      </c>
      <c r="U95" s="2">
        <v>17</v>
      </c>
      <c r="V95">
        <v>-0.13517477573667369</v>
      </c>
      <c r="W95" s="2"/>
      <c r="Y95" s="2"/>
      <c r="AA95" s="2"/>
      <c r="AC95" s="2"/>
      <c r="AE95" s="2"/>
      <c r="AG95" s="2"/>
      <c r="AI95" s="2"/>
      <c r="AK95" s="2"/>
      <c r="AM95" s="2"/>
      <c r="AO95" s="2"/>
      <c r="AQ95" s="2"/>
      <c r="AS95" s="2"/>
      <c r="AU95" s="2"/>
      <c r="AW95" s="2"/>
      <c r="AY95" s="2"/>
      <c r="BA95" s="2"/>
      <c r="BC95" s="2"/>
      <c r="BE95" s="2"/>
      <c r="BG95" s="2"/>
      <c r="BI95" s="2"/>
      <c r="BK95" s="2"/>
      <c r="BM95" s="2"/>
      <c r="BO95" s="2"/>
      <c r="BQ95" s="2"/>
      <c r="BS95" s="2"/>
      <c r="BU95" s="2"/>
      <c r="BW95" s="2"/>
      <c r="BY95" s="2"/>
      <c r="CA95" s="2"/>
      <c r="CC95" s="2"/>
      <c r="CN95" t="s">
        <v>94</v>
      </c>
    </row>
    <row r="96" spans="5:92">
      <c r="E96" s="2"/>
      <c r="G96" s="2"/>
      <c r="I96" s="2"/>
      <c r="K96" s="2"/>
      <c r="M96" s="2"/>
      <c r="O96" s="2"/>
      <c r="Q96" s="2">
        <v>17.25</v>
      </c>
      <c r="R96">
        <v>-0.11264709945760187</v>
      </c>
      <c r="S96" s="2">
        <v>17.25</v>
      </c>
      <c r="T96">
        <v>-6.3058138334000757E-2</v>
      </c>
      <c r="U96" s="2">
        <v>17.25</v>
      </c>
      <c r="V96">
        <v>-0.12731103929707199</v>
      </c>
      <c r="W96" s="2"/>
      <c r="Y96" s="2"/>
      <c r="AA96" s="2"/>
      <c r="AC96" s="2"/>
      <c r="AE96" s="2"/>
      <c r="AG96" s="2"/>
      <c r="AI96" s="2"/>
      <c r="AK96" s="2"/>
      <c r="AM96" s="2"/>
      <c r="AO96" s="2"/>
      <c r="AQ96" s="2"/>
      <c r="AS96" s="2"/>
      <c r="AU96" s="2"/>
      <c r="AW96" s="2"/>
      <c r="AY96" s="2"/>
      <c r="BA96" s="2"/>
      <c r="BC96" s="2"/>
      <c r="BE96" s="2"/>
      <c r="BG96" s="2"/>
      <c r="BI96" s="2"/>
      <c r="BK96" s="2"/>
      <c r="BM96" s="2"/>
      <c r="BO96" s="2"/>
      <c r="BQ96" s="2"/>
      <c r="BS96" s="2"/>
      <c r="BU96" s="2"/>
      <c r="BW96" s="2"/>
      <c r="BY96" s="2"/>
      <c r="CA96" s="2"/>
      <c r="CC96" s="2"/>
    </row>
    <row r="97" spans="5:81">
      <c r="E97" s="2"/>
      <c r="G97" s="2"/>
      <c r="I97" s="2"/>
      <c r="K97" s="2"/>
      <c r="M97" s="2"/>
      <c r="O97" s="2"/>
      <c r="Q97" s="2">
        <v>17.5</v>
      </c>
      <c r="R97">
        <v>-0.11423818968984367</v>
      </c>
      <c r="S97" s="2">
        <v>17.5</v>
      </c>
      <c r="T97">
        <v>-6.7803100973241381E-2</v>
      </c>
      <c r="U97" s="2">
        <v>17.5</v>
      </c>
      <c r="V97">
        <v>-0.12992542509991001</v>
      </c>
      <c r="W97" s="2"/>
      <c r="Y97" s="2"/>
      <c r="AA97" s="2"/>
      <c r="AC97" s="2"/>
      <c r="AE97" s="2"/>
      <c r="AG97" s="2"/>
      <c r="AI97" s="2"/>
      <c r="AK97" s="2"/>
      <c r="AM97" s="2"/>
      <c r="AO97" s="2"/>
      <c r="AQ97" s="2"/>
      <c r="AS97" s="2"/>
      <c r="AU97" s="2"/>
      <c r="AW97" s="2"/>
      <c r="AY97" s="2"/>
      <c r="BA97" s="2"/>
      <c r="BC97" s="2"/>
      <c r="BE97" s="2"/>
      <c r="BG97" s="2"/>
      <c r="BI97" s="2"/>
      <c r="BK97" s="2"/>
      <c r="BM97" s="2"/>
      <c r="BO97" s="2"/>
      <c r="BQ97" s="2"/>
      <c r="BS97" s="2"/>
      <c r="BU97" s="2"/>
      <c r="BW97" s="2"/>
      <c r="BY97" s="2"/>
      <c r="CA97" s="2"/>
      <c r="CC97" s="2"/>
    </row>
    <row r="98" spans="5:81">
      <c r="E98" s="2"/>
      <c r="G98" s="2"/>
      <c r="I98" s="2"/>
      <c r="K98" s="2"/>
      <c r="M98" s="2"/>
      <c r="O98" s="2"/>
      <c r="Q98" s="2">
        <v>17.75</v>
      </c>
      <c r="R98">
        <v>-0.11902670642164104</v>
      </c>
      <c r="S98" s="2">
        <v>17.75</v>
      </c>
      <c r="T98">
        <v>-6.8992871486951435E-2</v>
      </c>
      <c r="U98" s="2">
        <v>17.75</v>
      </c>
      <c r="V98">
        <v>-0.11176668489954356</v>
      </c>
      <c r="W98" s="2"/>
      <c r="Y98" s="2"/>
      <c r="AA98" s="2"/>
      <c r="AC98" s="2"/>
      <c r="AE98" s="2"/>
      <c r="AG98" s="2"/>
      <c r="AI98" s="2"/>
      <c r="AK98" s="2"/>
      <c r="AM98" s="2"/>
      <c r="AO98" s="2"/>
      <c r="AQ98" s="2"/>
      <c r="AS98" s="2"/>
      <c r="AU98" s="2"/>
      <c r="AW98" s="2"/>
      <c r="AY98" s="2"/>
      <c r="BA98" s="2"/>
      <c r="BC98" s="2"/>
      <c r="BE98" s="2"/>
      <c r="BG98" s="2"/>
      <c r="BI98" s="2"/>
      <c r="BK98" s="2"/>
      <c r="BM98" s="2"/>
      <c r="BO98" s="2"/>
      <c r="BQ98" s="2"/>
      <c r="BS98" s="2"/>
      <c r="BU98" s="2"/>
      <c r="BW98" s="2"/>
      <c r="BY98" s="2"/>
      <c r="CA98" s="2"/>
      <c r="CC98" s="2"/>
    </row>
    <row r="99" spans="5:81">
      <c r="E99" s="2"/>
      <c r="G99" s="2"/>
      <c r="I99" s="2"/>
      <c r="K99" s="2"/>
      <c r="M99" s="2"/>
      <c r="O99" s="2"/>
      <c r="Q99" s="2">
        <v>18</v>
      </c>
      <c r="R99">
        <v>-0.11902670642164104</v>
      </c>
      <c r="S99" s="2">
        <v>18</v>
      </c>
      <c r="T99">
        <v>-6.4242266358685463E-2</v>
      </c>
      <c r="U99" s="2">
        <v>18</v>
      </c>
      <c r="V99">
        <v>-0.11950865903317975</v>
      </c>
      <c r="W99" s="2"/>
      <c r="Y99" s="2"/>
      <c r="AA99" s="2"/>
      <c r="AC99" s="2"/>
      <c r="AE99" s="2"/>
      <c r="AG99" s="2"/>
      <c r="AI99" s="2"/>
      <c r="AK99" s="2"/>
      <c r="AM99" s="2"/>
      <c r="AO99" s="2"/>
      <c r="AQ99" s="2"/>
      <c r="AS99" s="2"/>
      <c r="AU99" s="2"/>
      <c r="AW99" s="2"/>
      <c r="AY99" s="2"/>
      <c r="BA99" s="2"/>
      <c r="BC99" s="2"/>
      <c r="BE99" s="2"/>
      <c r="BG99" s="2"/>
      <c r="BI99" s="2"/>
      <c r="BK99" s="2"/>
      <c r="BM99" s="2"/>
      <c r="BO99" s="2"/>
      <c r="BQ99" s="2"/>
      <c r="BS99" s="2"/>
      <c r="BU99" s="2"/>
      <c r="BW99" s="2"/>
      <c r="BY99" s="2"/>
      <c r="CA99" s="2"/>
      <c r="CC99" s="2"/>
    </row>
    <row r="100" spans="5:81">
      <c r="E100" s="2"/>
      <c r="G100" s="2"/>
      <c r="I100" s="2"/>
      <c r="K100" s="2"/>
      <c r="M100" s="2"/>
      <c r="O100" s="2"/>
      <c r="Q100" s="2">
        <v>18.25</v>
      </c>
      <c r="R100">
        <v>-0.11742798505794383</v>
      </c>
      <c r="S100" s="2">
        <v>18.25</v>
      </c>
      <c r="T100">
        <v>-5.7158411487007399E-2</v>
      </c>
      <c r="U100" s="2">
        <v>18.25</v>
      </c>
      <c r="V100">
        <v>-0.11434069404273028</v>
      </c>
      <c r="W100" s="2"/>
      <c r="Y100" s="2"/>
      <c r="AA100" s="2"/>
      <c r="AC100" s="2"/>
      <c r="AE100" s="2"/>
      <c r="AG100" s="2"/>
      <c r="AI100" s="2"/>
      <c r="AK100" s="2"/>
      <c r="AM100" s="2"/>
      <c r="AO100" s="2"/>
      <c r="AQ100" s="2"/>
      <c r="AS100" s="2"/>
      <c r="AU100" s="2"/>
      <c r="AW100" s="2"/>
      <c r="AY100" s="2"/>
      <c r="BA100" s="2"/>
      <c r="BC100" s="2"/>
      <c r="BE100" s="2"/>
      <c r="BG100" s="2"/>
      <c r="BI100" s="2"/>
      <c r="BK100" s="2"/>
      <c r="BM100" s="2"/>
      <c r="BO100" s="2"/>
      <c r="BQ100" s="2"/>
      <c r="BS100" s="2"/>
      <c r="BU100" s="2"/>
      <c r="BW100" s="2"/>
      <c r="BY100" s="2"/>
      <c r="CA100" s="2"/>
      <c r="CC100" s="2"/>
    </row>
    <row r="101" spans="5:81">
      <c r="E101" s="2"/>
      <c r="G101" s="2"/>
      <c r="I101" s="2"/>
      <c r="K101" s="2"/>
      <c r="M101" s="2"/>
      <c r="O101" s="2"/>
      <c r="Q101" s="2">
        <v>18.5</v>
      </c>
      <c r="R101">
        <v>-0.12223183737058929</v>
      </c>
      <c r="S101" s="2">
        <v>18.5</v>
      </c>
      <c r="T101">
        <v>-6.542780532245529E-2</v>
      </c>
      <c r="U101" s="2">
        <v>18.5</v>
      </c>
      <c r="V101">
        <v>-0.10663847366086321</v>
      </c>
      <c r="W101" s="2"/>
      <c r="Y101" s="2"/>
      <c r="AA101" s="2"/>
      <c r="AC101" s="2"/>
      <c r="AE101" s="2"/>
      <c r="AG101" s="2"/>
      <c r="AI101" s="2"/>
      <c r="AK101" s="2"/>
      <c r="AM101" s="2"/>
      <c r="AO101" s="2"/>
      <c r="AQ101" s="2"/>
      <c r="AS101" s="2"/>
      <c r="AU101" s="2"/>
      <c r="AW101" s="2"/>
      <c r="AY101" s="2"/>
      <c r="BA101" s="2"/>
      <c r="BC101" s="2"/>
      <c r="BE101" s="2"/>
      <c r="BG101" s="2"/>
      <c r="BI101" s="2"/>
      <c r="BK101" s="2"/>
      <c r="BM101" s="2"/>
      <c r="BO101" s="2"/>
      <c r="BQ101" s="2"/>
      <c r="BS101" s="2"/>
      <c r="BU101" s="2"/>
      <c r="BW101" s="2"/>
      <c r="BY101" s="2"/>
      <c r="CA101" s="2"/>
      <c r="CC101" s="2"/>
    </row>
    <row r="102" spans="5:81">
      <c r="E102" s="2"/>
      <c r="G102" s="2"/>
      <c r="I102" s="2"/>
      <c r="K102" s="2"/>
      <c r="M102" s="2"/>
      <c r="O102" s="2"/>
      <c r="Q102" s="2">
        <v>18.75</v>
      </c>
      <c r="R102">
        <v>-0.12544727422456359</v>
      </c>
      <c r="S102" s="2">
        <v>18.75</v>
      </c>
      <c r="T102">
        <v>-7.1376660455592988E-2</v>
      </c>
      <c r="U102" s="2">
        <v>18.75</v>
      </c>
      <c r="V102">
        <v>-0.10919929196499201</v>
      </c>
      <c r="W102" s="2"/>
      <c r="Y102" s="2"/>
      <c r="AA102" s="2"/>
      <c r="AC102" s="2"/>
      <c r="AE102" s="2"/>
      <c r="AG102" s="2"/>
      <c r="AI102" s="2"/>
      <c r="AK102" s="2"/>
      <c r="AM102" s="2"/>
      <c r="AO102" s="2"/>
      <c r="AQ102" s="2"/>
      <c r="AS102" s="2"/>
      <c r="AU102" s="2"/>
      <c r="AW102" s="2"/>
      <c r="AY102" s="2"/>
      <c r="BA102" s="2"/>
      <c r="BC102" s="2"/>
      <c r="BE102" s="2"/>
      <c r="BG102" s="2"/>
      <c r="BI102" s="2"/>
      <c r="BK102" s="2"/>
      <c r="BM102" s="2"/>
      <c r="BO102" s="2"/>
      <c r="BQ102" s="2"/>
      <c r="BS102" s="2"/>
      <c r="BU102" s="2"/>
      <c r="BW102" s="2"/>
      <c r="BY102" s="2"/>
      <c r="CA102" s="2"/>
      <c r="CC102" s="2"/>
    </row>
    <row r="103" spans="5:81">
      <c r="E103" s="2"/>
      <c r="G103" s="2"/>
      <c r="I103" s="2"/>
      <c r="K103" s="2"/>
      <c r="M103" s="2"/>
      <c r="O103" s="2"/>
      <c r="Q103" s="2">
        <v>19</v>
      </c>
      <c r="R103">
        <v>-0.12867308347344641</v>
      </c>
      <c r="S103" s="2">
        <v>19</v>
      </c>
      <c r="T103">
        <v>-7.2570692834835304E-2</v>
      </c>
      <c r="U103" s="2">
        <v>19</v>
      </c>
      <c r="V103">
        <v>-0.12731103929707199</v>
      </c>
      <c r="W103" s="2"/>
      <c r="Y103" s="2"/>
      <c r="AA103" s="2"/>
      <c r="AC103" s="2"/>
      <c r="AE103" s="2"/>
      <c r="AG103" s="2"/>
      <c r="AI103" s="2"/>
      <c r="AK103" s="2"/>
      <c r="AM103" s="2"/>
      <c r="AO103" s="2"/>
      <c r="AQ103" s="2"/>
      <c r="AS103" s="2"/>
      <c r="AU103" s="2"/>
      <c r="AW103" s="2"/>
      <c r="AY103" s="2"/>
      <c r="BA103" s="2"/>
      <c r="BC103" s="2"/>
      <c r="BE103" s="2"/>
      <c r="BG103" s="2"/>
      <c r="BI103" s="2"/>
      <c r="BK103" s="2"/>
      <c r="BM103" s="2"/>
      <c r="BO103" s="2"/>
      <c r="BQ103" s="2"/>
      <c r="BS103" s="2"/>
      <c r="BU103" s="2"/>
      <c r="BW103" s="2"/>
      <c r="BY103" s="2"/>
      <c r="CA103" s="2"/>
      <c r="CC103" s="2"/>
    </row>
    <row r="104" spans="5:81">
      <c r="E104" s="2"/>
      <c r="G104" s="2"/>
      <c r="I104" s="2"/>
      <c r="K104" s="2"/>
      <c r="M104" s="2"/>
      <c r="O104" s="2"/>
      <c r="Q104" s="2">
        <v>19.25</v>
      </c>
      <c r="R104">
        <v>-0.13028989870035179</v>
      </c>
      <c r="S104" s="2">
        <v>19.25</v>
      </c>
      <c r="T104">
        <v>-7.3766152631953519E-2</v>
      </c>
      <c r="U104" s="2">
        <v>19.25</v>
      </c>
      <c r="V104">
        <v>-0.10919929196499201</v>
      </c>
      <c r="W104" s="2"/>
      <c r="Y104" s="2"/>
      <c r="AA104" s="2"/>
      <c r="AC104" s="2"/>
      <c r="AE104" s="2"/>
      <c r="AG104" s="2"/>
      <c r="AI104" s="2"/>
      <c r="AK104" s="2"/>
      <c r="AM104" s="2"/>
      <c r="AO104" s="2"/>
      <c r="AQ104" s="2"/>
      <c r="AS104" s="2"/>
      <c r="AU104" s="2"/>
      <c r="AW104" s="2"/>
      <c r="AY104" s="2"/>
      <c r="BA104" s="2"/>
      <c r="BC104" s="2"/>
      <c r="BE104" s="2"/>
      <c r="BG104" s="2"/>
      <c r="BI104" s="2"/>
      <c r="BK104" s="2"/>
      <c r="BM104" s="2"/>
      <c r="BO104" s="2"/>
      <c r="BQ104" s="2"/>
      <c r="BS104" s="2"/>
      <c r="BU104" s="2"/>
      <c r="BW104" s="2"/>
      <c r="BY104" s="2"/>
      <c r="CA104" s="2"/>
      <c r="CC104" s="2"/>
    </row>
    <row r="105" spans="5:81">
      <c r="E105" s="2"/>
      <c r="G105" s="2"/>
      <c r="I105" s="2"/>
      <c r="K105" s="2"/>
      <c r="M105" s="2"/>
      <c r="O105" s="2"/>
      <c r="Q105" s="2">
        <v>19.5</v>
      </c>
      <c r="R105">
        <v>-0.13190933225265455</v>
      </c>
      <c r="S105" s="2">
        <v>19.5</v>
      </c>
      <c r="T105">
        <v>-7.7361123558428391E-2</v>
      </c>
      <c r="U105" s="2">
        <v>19.5</v>
      </c>
      <c r="V105">
        <v>-0.11692133805890226</v>
      </c>
      <c r="W105" s="2"/>
      <c r="Y105" s="2"/>
      <c r="AA105" s="2"/>
      <c r="AC105" s="2"/>
      <c r="AE105" s="2"/>
      <c r="AG105" s="2"/>
      <c r="AI105" s="2"/>
      <c r="AK105" s="2"/>
      <c r="AM105" s="2"/>
      <c r="AO105" s="2"/>
      <c r="AQ105" s="2"/>
      <c r="AS105" s="2"/>
      <c r="AU105" s="2"/>
      <c r="AW105" s="2"/>
      <c r="AY105" s="2"/>
      <c r="BA105" s="2"/>
      <c r="BC105" s="2"/>
      <c r="BE105" s="2"/>
      <c r="BG105" s="2"/>
      <c r="BI105" s="2"/>
      <c r="BK105" s="2"/>
      <c r="BM105" s="2"/>
      <c r="BO105" s="2"/>
      <c r="BQ105" s="2"/>
      <c r="BS105" s="2"/>
      <c r="BU105" s="2"/>
      <c r="BW105" s="2"/>
      <c r="BY105" s="2"/>
      <c r="CA105" s="2"/>
      <c r="CC105" s="2"/>
    </row>
    <row r="106" spans="5:81">
      <c r="E106" s="2"/>
      <c r="G106" s="2"/>
      <c r="I106" s="2"/>
      <c r="K106" s="2"/>
      <c r="M106" s="2"/>
      <c r="O106" s="2"/>
      <c r="Q106" s="2">
        <v>19.75</v>
      </c>
      <c r="R106">
        <v>-0.13353139262452274</v>
      </c>
      <c r="S106" s="2">
        <v>19.75</v>
      </c>
      <c r="T106">
        <v>-7.3766152631953519E-2</v>
      </c>
      <c r="U106" s="2">
        <v>19.75</v>
      </c>
      <c r="V106">
        <v>-0.11692133805890226</v>
      </c>
      <c r="W106" s="2"/>
      <c r="Y106" s="2"/>
      <c r="AA106" s="2"/>
      <c r="AC106" s="2"/>
      <c r="AE106" s="2"/>
      <c r="AG106" s="2"/>
      <c r="AI106" s="2"/>
      <c r="AK106" s="2"/>
      <c r="AM106" s="2"/>
      <c r="AO106" s="2"/>
      <c r="AQ106" s="2"/>
      <c r="AS106" s="2"/>
      <c r="AU106" s="2"/>
      <c r="AW106" s="2"/>
      <c r="AY106" s="2"/>
      <c r="BA106" s="2"/>
      <c r="BC106" s="2"/>
      <c r="BE106" s="2"/>
      <c r="BG106" s="2"/>
      <c r="BI106" s="2"/>
      <c r="BK106" s="2"/>
      <c r="BM106" s="2"/>
      <c r="BO106" s="2"/>
      <c r="BQ106" s="2"/>
      <c r="BS106" s="2"/>
      <c r="BU106" s="2"/>
      <c r="BW106" s="2"/>
      <c r="BY106" s="2"/>
      <c r="CA106" s="2"/>
      <c r="CC106" s="2"/>
    </row>
    <row r="107" spans="5:81">
      <c r="E107" s="2"/>
      <c r="G107" s="2"/>
      <c r="I107" s="2"/>
      <c r="K107" s="2"/>
      <c r="M107" s="2"/>
      <c r="O107" s="2"/>
      <c r="Q107" s="2">
        <v>20</v>
      </c>
      <c r="R107">
        <v>-0.13678342801089993</v>
      </c>
      <c r="S107" s="2">
        <v>20</v>
      </c>
      <c r="T107">
        <v>-7.8562320099256011E-2</v>
      </c>
      <c r="U107" s="2">
        <v>20</v>
      </c>
      <c r="V107">
        <v>-0.10663847366086321</v>
      </c>
      <c r="W107" s="2"/>
      <c r="Y107" s="2"/>
      <c r="AA107" s="2"/>
      <c r="AC107" s="2"/>
      <c r="AE107" s="2"/>
      <c r="AG107" s="2"/>
      <c r="AI107" s="2"/>
      <c r="AK107" s="2"/>
      <c r="AM107" s="2"/>
      <c r="AO107" s="2"/>
      <c r="AQ107" s="2"/>
      <c r="AS107" s="2"/>
      <c r="AU107" s="2"/>
      <c r="AW107" s="2"/>
      <c r="AY107" s="2"/>
      <c r="BA107" s="2"/>
      <c r="BC107" s="2"/>
      <c r="BE107" s="2"/>
      <c r="BG107" s="2"/>
      <c r="BI107" s="2"/>
      <c r="BK107" s="2"/>
      <c r="BM107" s="2"/>
      <c r="BO107" s="2"/>
      <c r="BQ107" s="2"/>
      <c r="BS107" s="2"/>
      <c r="BU107" s="2"/>
      <c r="BW107" s="2"/>
      <c r="BY107" s="2"/>
      <c r="CA107" s="2"/>
      <c r="CC107" s="2"/>
    </row>
    <row r="108" spans="5:81">
      <c r="E108" s="2"/>
      <c r="G108" s="2"/>
      <c r="I108" s="2"/>
      <c r="K108" s="2"/>
      <c r="M108" s="2"/>
      <c r="O108" s="2"/>
      <c r="Q108" s="2">
        <v>20.25</v>
      </c>
      <c r="R108">
        <v>-0.13841342022183101</v>
      </c>
      <c r="S108" s="2">
        <v>20.25</v>
      </c>
      <c r="T108">
        <v>-8.7011376989629685E-2</v>
      </c>
      <c r="U108" s="2">
        <v>20.25</v>
      </c>
      <c r="V108">
        <v>-0.11950865903317975</v>
      </c>
      <c r="W108" s="2"/>
      <c r="Y108" s="2"/>
      <c r="AA108" s="2"/>
      <c r="AC108" s="2"/>
      <c r="AE108" s="2"/>
      <c r="AG108" s="2"/>
      <c r="AI108" s="2"/>
      <c r="AK108" s="2"/>
      <c r="AM108" s="2"/>
      <c r="AO108" s="2"/>
      <c r="AQ108" s="2"/>
      <c r="AS108" s="2"/>
      <c r="AU108" s="2"/>
      <c r="AW108" s="2"/>
      <c r="AY108" s="2"/>
      <c r="BA108" s="2"/>
      <c r="BC108" s="2"/>
      <c r="BE108" s="2"/>
      <c r="BG108" s="2"/>
      <c r="BI108" s="2"/>
      <c r="BK108" s="2"/>
      <c r="BM108" s="2"/>
      <c r="BO108" s="2"/>
      <c r="BQ108" s="2"/>
      <c r="BS108" s="2"/>
      <c r="BU108" s="2"/>
      <c r="BW108" s="2"/>
      <c r="BY108" s="2"/>
      <c r="CA108" s="2"/>
      <c r="CC108" s="2"/>
    </row>
    <row r="109" spans="5:81">
      <c r="E109" s="2"/>
      <c r="G109" s="2"/>
      <c r="I109" s="2"/>
      <c r="K109" s="2"/>
      <c r="M109" s="2"/>
      <c r="O109" s="2"/>
      <c r="Q109" s="2">
        <v>20.5</v>
      </c>
      <c r="R109">
        <v>-0.13678342801089993</v>
      </c>
      <c r="S109" s="2">
        <v>20.5</v>
      </c>
      <c r="T109">
        <v>-8.2174605776470511E-2</v>
      </c>
      <c r="U109" s="2">
        <v>20.5</v>
      </c>
      <c r="V109">
        <v>-0.10663847366086321</v>
      </c>
      <c r="W109" s="2"/>
      <c r="Y109" s="2"/>
      <c r="AA109" s="2"/>
      <c r="AC109" s="2"/>
      <c r="AE109" s="2"/>
      <c r="AG109" s="2"/>
      <c r="AI109" s="2"/>
      <c r="AK109" s="2"/>
      <c r="AM109" s="2"/>
      <c r="AO109" s="2"/>
      <c r="AQ109" s="2"/>
      <c r="AS109" s="2"/>
      <c r="AU109" s="2"/>
      <c r="AW109" s="2"/>
      <c r="AY109" s="2"/>
      <c r="BA109" s="2"/>
      <c r="BC109" s="2"/>
      <c r="BE109" s="2"/>
      <c r="BG109" s="2"/>
      <c r="BI109" s="2"/>
      <c r="BK109" s="2"/>
      <c r="BM109" s="2"/>
      <c r="BO109" s="2"/>
      <c r="BQ109" s="2"/>
      <c r="BS109" s="2"/>
      <c r="BU109" s="2"/>
      <c r="BW109" s="2"/>
      <c r="BY109" s="2"/>
      <c r="CA109" s="2"/>
      <c r="CC109" s="2"/>
    </row>
    <row r="110" spans="5:81">
      <c r="E110" s="2"/>
      <c r="G110" s="2"/>
      <c r="I110" s="2"/>
      <c r="K110" s="2"/>
      <c r="M110" s="2"/>
      <c r="O110" s="2"/>
      <c r="Q110" s="2">
        <v>20.75</v>
      </c>
      <c r="R110">
        <v>-0.14004607364571631</v>
      </c>
      <c r="S110" s="2">
        <v>20.75</v>
      </c>
      <c r="T110">
        <v>-8.5799987382025211E-2</v>
      </c>
      <c r="U110" s="2">
        <v>20.75</v>
      </c>
      <c r="V110">
        <v>-0.11176668489954356</v>
      </c>
      <c r="W110" s="2"/>
      <c r="Y110" s="2"/>
      <c r="AA110" s="2"/>
      <c r="AC110" s="2"/>
      <c r="AE110" s="2"/>
      <c r="AG110" s="2"/>
      <c r="AI110" s="2"/>
      <c r="AK110" s="2"/>
      <c r="AM110" s="2"/>
      <c r="AO110" s="2"/>
      <c r="AQ110" s="2"/>
      <c r="AS110" s="2"/>
      <c r="AU110" s="2"/>
      <c r="AW110" s="2"/>
      <c r="AY110" s="2"/>
      <c r="BA110" s="2"/>
      <c r="BC110" s="2"/>
      <c r="BE110" s="2"/>
      <c r="BG110" s="2"/>
      <c r="BI110" s="2"/>
      <c r="BK110" s="2"/>
      <c r="BM110" s="2"/>
      <c r="BO110" s="2"/>
      <c r="BQ110" s="2"/>
      <c r="BS110" s="2"/>
      <c r="BU110" s="2"/>
      <c r="BW110" s="2"/>
      <c r="BY110" s="2"/>
      <c r="CA110" s="2"/>
      <c r="CC110" s="2"/>
    </row>
    <row r="111" spans="5:81">
      <c r="E111" s="2"/>
      <c r="G111" s="2"/>
      <c r="I111" s="2"/>
      <c r="K111" s="2"/>
      <c r="M111" s="2"/>
      <c r="O111" s="2"/>
      <c r="Q111" s="2">
        <v>21</v>
      </c>
      <c r="R111">
        <v>-0.14331939899068558</v>
      </c>
      <c r="S111" s="2">
        <v>21</v>
      </c>
      <c r="T111">
        <v>-9.309042062698758E-2</v>
      </c>
      <c r="U111" s="2">
        <v>21</v>
      </c>
      <c r="V111">
        <v>-0.11950865903317975</v>
      </c>
      <c r="W111" s="2"/>
      <c r="Y111" s="2"/>
      <c r="AA111" s="2"/>
      <c r="AC111" s="2"/>
      <c r="AE111" s="2"/>
      <c r="AG111" s="2"/>
      <c r="AI111" s="2"/>
      <c r="AK111" s="2"/>
      <c r="AM111" s="2"/>
      <c r="AO111" s="2"/>
      <c r="AQ111" s="2"/>
      <c r="AS111" s="2"/>
      <c r="AU111" s="2"/>
      <c r="AW111" s="2"/>
      <c r="AY111" s="2"/>
      <c r="BA111" s="2"/>
      <c r="BC111" s="2"/>
      <c r="BE111" s="2"/>
      <c r="BG111" s="2"/>
      <c r="BI111" s="2"/>
      <c r="BK111" s="2"/>
      <c r="BM111" s="2"/>
      <c r="BO111" s="2"/>
      <c r="BQ111" s="2"/>
      <c r="BS111" s="2"/>
      <c r="BU111" s="2"/>
      <c r="BW111" s="2"/>
      <c r="BY111" s="2"/>
      <c r="CA111" s="2"/>
      <c r="CC111" s="2"/>
    </row>
    <row r="112" spans="5:81">
      <c r="E112" s="2"/>
      <c r="G112" s="2"/>
      <c r="I112" s="2"/>
      <c r="K112" s="2"/>
      <c r="M112" s="2"/>
      <c r="O112" s="2"/>
      <c r="Q112" s="2">
        <v>21.25</v>
      </c>
      <c r="R112">
        <v>-0.14660347419187536</v>
      </c>
      <c r="S112" s="2">
        <v>21.25</v>
      </c>
      <c r="T112">
        <v>-8.7011376989629685E-2</v>
      </c>
      <c r="U112" s="2">
        <v>21.25</v>
      </c>
      <c r="V112">
        <v>-0.11434069404273028</v>
      </c>
      <c r="W112" s="2"/>
      <c r="Y112" s="2"/>
      <c r="AA112" s="2"/>
      <c r="AC112" s="2"/>
      <c r="AE112" s="2"/>
      <c r="AG112" s="2"/>
      <c r="AI112" s="2"/>
      <c r="AK112" s="2"/>
      <c r="AM112" s="2"/>
      <c r="AO112" s="2"/>
      <c r="AQ112" s="2"/>
      <c r="AS112" s="2"/>
      <c r="AU112" s="2"/>
      <c r="AW112" s="2"/>
      <c r="AY112" s="2"/>
      <c r="BA112" s="2"/>
      <c r="BC112" s="2"/>
      <c r="BE112" s="2"/>
      <c r="BG112" s="2"/>
      <c r="BI112" s="2"/>
      <c r="BK112" s="2"/>
      <c r="BM112" s="2"/>
      <c r="BO112" s="2"/>
      <c r="BQ112" s="2"/>
      <c r="BS112" s="2"/>
      <c r="BU112" s="2"/>
      <c r="BW112" s="2"/>
      <c r="BY112" s="2"/>
      <c r="CA112" s="2"/>
      <c r="CC112" s="2"/>
    </row>
    <row r="113" spans="5:81">
      <c r="E113" s="2"/>
      <c r="G113" s="2"/>
      <c r="I113" s="2"/>
      <c r="K113" s="2"/>
      <c r="M113" s="2"/>
      <c r="O113" s="2"/>
      <c r="Q113" s="2">
        <v>21.5</v>
      </c>
      <c r="R113">
        <v>-0.14660347419187536</v>
      </c>
      <c r="S113" s="2">
        <v>21.5</v>
      </c>
      <c r="T113">
        <v>-8.0969064943305691E-2</v>
      </c>
      <c r="U113" s="2">
        <v>21.5</v>
      </c>
      <c r="V113">
        <v>-0.10663847366086321</v>
      </c>
      <c r="W113" s="2"/>
      <c r="Y113" s="2"/>
      <c r="AA113" s="2"/>
      <c r="AC113" s="2"/>
      <c r="AE113" s="2"/>
      <c r="AG113" s="2"/>
      <c r="AI113" s="2"/>
      <c r="AK113" s="2"/>
      <c r="AM113" s="2"/>
      <c r="AO113" s="2"/>
      <c r="AQ113" s="2"/>
      <c r="AS113" s="2"/>
      <c r="AU113" s="2"/>
      <c r="AW113" s="2"/>
      <c r="AY113" s="2"/>
      <c r="BA113" s="2"/>
      <c r="BC113" s="2"/>
      <c r="BE113" s="2"/>
      <c r="BG113" s="2"/>
      <c r="BI113" s="2"/>
      <c r="BK113" s="2"/>
      <c r="BM113" s="2"/>
      <c r="BO113" s="2"/>
      <c r="BQ113" s="2"/>
      <c r="BS113" s="2"/>
      <c r="BU113" s="2"/>
      <c r="BW113" s="2"/>
      <c r="BY113" s="2"/>
      <c r="CA113" s="2"/>
      <c r="CC113" s="2"/>
    </row>
    <row r="114" spans="5:81">
      <c r="E114" s="2"/>
      <c r="G114" s="2"/>
      <c r="I114" s="2"/>
      <c r="K114" s="2"/>
      <c r="M114" s="2"/>
      <c r="O114" s="2"/>
      <c r="Q114" s="2">
        <v>21.75</v>
      </c>
      <c r="R114">
        <v>-0.14824956509854426</v>
      </c>
      <c r="S114" s="2">
        <v>21.75</v>
      </c>
      <c r="T114">
        <v>-7.8562320099256011E-2</v>
      </c>
      <c r="U114" s="2">
        <v>21.75</v>
      </c>
      <c r="V114">
        <v>-0.11176668489954356</v>
      </c>
      <c r="W114" s="2"/>
      <c r="Y114" s="2"/>
      <c r="AA114" s="2"/>
      <c r="AC114" s="2"/>
      <c r="AE114" s="2"/>
      <c r="AG114" s="2"/>
      <c r="AI114" s="2"/>
      <c r="AK114" s="2"/>
      <c r="AM114" s="2"/>
      <c r="AO114" s="2"/>
      <c r="AQ114" s="2"/>
      <c r="AS114" s="2"/>
      <c r="AU114" s="2"/>
      <c r="AW114" s="2"/>
      <c r="AY114" s="2"/>
      <c r="BA114" s="2"/>
      <c r="BC114" s="2"/>
      <c r="BE114" s="2"/>
      <c r="BG114" s="2"/>
      <c r="BI114" s="2"/>
      <c r="BK114" s="2"/>
      <c r="BM114" s="2"/>
      <c r="BO114" s="2"/>
      <c r="BQ114" s="2"/>
      <c r="BS114" s="2"/>
      <c r="BU114" s="2"/>
      <c r="BW114" s="2"/>
      <c r="BY114" s="2"/>
      <c r="CA114" s="2"/>
      <c r="CC114" s="2"/>
    </row>
    <row r="115" spans="5:81">
      <c r="E115" s="2"/>
      <c r="G115" s="2"/>
      <c r="I115" s="2"/>
      <c r="K115" s="2"/>
      <c r="M115" s="2"/>
      <c r="O115" s="2"/>
      <c r="Q115" s="2">
        <v>22</v>
      </c>
      <c r="R115">
        <v>-0.14824956509854426</v>
      </c>
      <c r="S115" s="2">
        <v>22</v>
      </c>
      <c r="T115">
        <v>-9.1871656307936034E-2</v>
      </c>
      <c r="U115" s="2">
        <v>22</v>
      </c>
      <c r="V115">
        <v>-9.8995124328821404E-2</v>
      </c>
      <c r="W115" s="2"/>
      <c r="Y115" s="2"/>
      <c r="AA115" s="2"/>
      <c r="AC115" s="2"/>
      <c r="AE115" s="2"/>
      <c r="AG115" s="2"/>
      <c r="AI115" s="2"/>
      <c r="AK115" s="2"/>
      <c r="AM115" s="2"/>
      <c r="AO115" s="2"/>
      <c r="AQ115" s="2"/>
      <c r="AS115" s="2"/>
      <c r="AU115" s="2"/>
      <c r="AW115" s="2"/>
      <c r="AY115" s="2"/>
      <c r="BA115" s="2"/>
      <c r="BC115" s="2"/>
      <c r="BE115" s="2"/>
      <c r="BG115" s="2"/>
      <c r="BI115" s="2"/>
      <c r="BK115" s="2"/>
      <c r="BM115" s="2"/>
      <c r="BO115" s="2"/>
      <c r="BQ115" s="2"/>
      <c r="BS115" s="2"/>
      <c r="BU115" s="2"/>
      <c r="BW115" s="2"/>
      <c r="BY115" s="2"/>
      <c r="CA115" s="2"/>
      <c r="CC115" s="2"/>
    </row>
    <row r="116" spans="5:81">
      <c r="BC116" s="2"/>
      <c r="BE116" s="2"/>
      <c r="BG116" s="2"/>
      <c r="BI116" s="2"/>
      <c r="BK116" s="2"/>
      <c r="BM116" s="2"/>
      <c r="BO116" s="2"/>
      <c r="BQ116" s="2"/>
      <c r="BS116" s="2"/>
      <c r="BU116" s="2"/>
      <c r="BW116" s="2"/>
      <c r="BY116" s="2"/>
      <c r="CA116" s="2"/>
      <c r="CC116" s="2"/>
    </row>
    <row r="117" spans="5:81">
      <c r="BC117" s="2"/>
      <c r="BE117" s="2"/>
      <c r="BG117" s="2"/>
      <c r="BI117" s="2"/>
      <c r="BK117" s="2"/>
      <c r="BM117" s="2"/>
      <c r="BO117" s="2"/>
      <c r="BQ117" s="2"/>
      <c r="BS117" s="2"/>
      <c r="BU117" s="2"/>
      <c r="BW117" s="2"/>
      <c r="BY117" s="2"/>
      <c r="CA117" s="2"/>
      <c r="CC117" s="2"/>
    </row>
    <row r="118" spans="5:81">
      <c r="BC118" s="2"/>
      <c r="BE118" s="2"/>
      <c r="BG118" s="2"/>
      <c r="BI118" s="2"/>
      <c r="BK118" s="2"/>
      <c r="BM118" s="2"/>
      <c r="BO118" s="2"/>
      <c r="BQ118" s="2"/>
      <c r="BS118" s="2"/>
      <c r="BU118" s="2"/>
      <c r="BW118" s="2"/>
      <c r="BY118" s="2"/>
      <c r="CA118" s="2"/>
      <c r="CC118" s="2"/>
    </row>
    <row r="119" spans="5:81">
      <c r="BC119" s="2"/>
      <c r="BE119" s="2"/>
      <c r="BG119" s="2"/>
      <c r="BI119" s="2"/>
      <c r="BK119" s="2"/>
      <c r="BM119" s="2"/>
      <c r="BO119" s="2"/>
      <c r="BQ119" s="2"/>
      <c r="BS119" s="2"/>
      <c r="BU119" s="2"/>
      <c r="BW119" s="2"/>
      <c r="BY119" s="2"/>
      <c r="CA119" s="2"/>
      <c r="CC119" s="2"/>
    </row>
    <row r="120" spans="5:81">
      <c r="BC120" s="2"/>
      <c r="BE120" s="2"/>
      <c r="BG120" s="2"/>
      <c r="BI120" s="2"/>
      <c r="BK120" s="2"/>
      <c r="BM120" s="2"/>
      <c r="BO120" s="2"/>
      <c r="BQ120" s="2"/>
      <c r="BS120" s="2"/>
      <c r="BU120" s="2"/>
      <c r="BW120" s="2"/>
      <c r="BY120" s="2"/>
      <c r="CA120" s="2"/>
      <c r="CC120" s="2"/>
    </row>
    <row r="121" spans="5:81">
      <c r="BC121" s="2"/>
      <c r="BE121" s="2"/>
      <c r="BG121" s="2"/>
      <c r="BI121" s="2"/>
      <c r="BK121" s="2"/>
      <c r="BM121" s="2"/>
      <c r="BO121" s="2"/>
      <c r="BQ121" s="2"/>
      <c r="BS121" s="2"/>
      <c r="BU121" s="2"/>
      <c r="BW121" s="2"/>
      <c r="BY121" s="2"/>
      <c r="CA121" s="2"/>
      <c r="CC121" s="2"/>
    </row>
    <row r="122" spans="5:81">
      <c r="BC122" s="2"/>
      <c r="BE122" s="2"/>
      <c r="BG122" s="2"/>
      <c r="BI122" s="2"/>
      <c r="BK122" s="2"/>
      <c r="BM122" s="2"/>
      <c r="BO122" s="2"/>
      <c r="BQ122" s="2"/>
      <c r="BS122" s="2"/>
      <c r="BU122" s="2"/>
      <c r="BW122" s="2"/>
      <c r="BY122" s="2"/>
      <c r="CA122" s="2"/>
      <c r="CC122" s="2"/>
    </row>
    <row r="123" spans="5:81">
      <c r="BC123" s="2"/>
      <c r="BE123" s="2"/>
      <c r="BG123" s="2"/>
      <c r="BI123" s="2"/>
      <c r="BK123" s="2"/>
      <c r="BM123" s="2"/>
      <c r="BO123" s="2"/>
      <c r="BQ123" s="2"/>
      <c r="BS123" s="2"/>
      <c r="BU123" s="2"/>
      <c r="BW123" s="2"/>
      <c r="BY123" s="2"/>
      <c r="CA123" s="2"/>
      <c r="CC123" s="2"/>
    </row>
    <row r="124" spans="5:81">
      <c r="BC124" s="2"/>
      <c r="BE124" s="2"/>
      <c r="BG124" s="2"/>
      <c r="BI124" s="2"/>
      <c r="BK124" s="2"/>
      <c r="BM124" s="2"/>
      <c r="BO124" s="2"/>
      <c r="BQ124" s="2"/>
      <c r="BS124" s="2"/>
      <c r="BU124" s="2"/>
      <c r="BW124" s="2"/>
      <c r="BY124" s="2"/>
      <c r="CA124" s="2"/>
      <c r="CC124" s="2"/>
    </row>
    <row r="125" spans="5:81">
      <c r="BC125" s="2"/>
      <c r="BE125" s="2"/>
      <c r="BG125" s="2"/>
      <c r="BI125" s="2"/>
      <c r="BK125" s="2"/>
      <c r="BM125" s="2"/>
      <c r="BO125" s="2"/>
      <c r="BQ125" s="2"/>
      <c r="BS125" s="2"/>
      <c r="BU125" s="2"/>
      <c r="BW125" s="2"/>
      <c r="BY125" s="2"/>
      <c r="CA125" s="2"/>
      <c r="CC125" s="2"/>
    </row>
    <row r="126" spans="5:81">
      <c r="BC126" s="2"/>
      <c r="BE126" s="2"/>
      <c r="BG126" s="2"/>
      <c r="BI126" s="2"/>
      <c r="BK126" s="2"/>
      <c r="BM126" s="2"/>
      <c r="BO126" s="2"/>
      <c r="BQ126" s="2"/>
      <c r="BS126" s="2"/>
      <c r="BU126" s="2"/>
      <c r="BW126" s="2"/>
      <c r="BY126" s="2"/>
      <c r="CA126" s="2"/>
      <c r="CC126" s="2"/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>
  <dimension ref="A1:J70"/>
  <sheetViews>
    <sheetView tabSelected="1" zoomScale="25" zoomScaleNormal="25" workbookViewId="0">
      <selection activeCell="Q13" sqref="Q13"/>
    </sheetView>
  </sheetViews>
  <sheetFormatPr defaultRowHeight="15"/>
  <cols>
    <col min="1" max="1" width="2.7109375" style="9" customWidth="1"/>
    <col min="2" max="2" width="115.140625" style="7" customWidth="1"/>
    <col min="3" max="3" width="3.85546875" style="7" customWidth="1"/>
    <col min="4" max="4" width="23.85546875" style="7" customWidth="1"/>
    <col min="5" max="5" width="4.5703125" style="8" customWidth="1"/>
    <col min="6" max="6" width="19" style="8" customWidth="1"/>
    <col min="7" max="8" width="2.140625" style="9" customWidth="1"/>
    <col min="9" max="9" width="36.7109375" style="9" customWidth="1"/>
    <col min="10" max="10" width="252.42578125" style="9" customWidth="1"/>
    <col min="11" max="16384" width="9.140625" style="9"/>
  </cols>
  <sheetData>
    <row r="1" spans="1:10" ht="36">
      <c r="A1" s="6" t="s">
        <v>272</v>
      </c>
    </row>
    <row r="2" spans="1:10" ht="36">
      <c r="A2" s="10" t="s">
        <v>273</v>
      </c>
    </row>
    <row r="3" spans="1:10" ht="36">
      <c r="A3" s="10" t="s">
        <v>274</v>
      </c>
    </row>
    <row r="4" spans="1:10" ht="51">
      <c r="B4" s="11" t="s">
        <v>275</v>
      </c>
      <c r="C4" s="12"/>
      <c r="D4" s="11" t="s">
        <v>276</v>
      </c>
      <c r="E4" s="12"/>
      <c r="F4" s="13" t="s">
        <v>277</v>
      </c>
      <c r="G4" s="14"/>
      <c r="H4" s="14"/>
      <c r="I4" s="14" t="s">
        <v>278</v>
      </c>
      <c r="J4" s="14" t="s">
        <v>279</v>
      </c>
    </row>
    <row r="5" spans="1:10" ht="26.25">
      <c r="B5" s="15" t="s">
        <v>121</v>
      </c>
      <c r="C5" s="16"/>
      <c r="D5" s="17" t="s">
        <v>280</v>
      </c>
      <c r="E5" s="18"/>
      <c r="F5" s="19">
        <v>12</v>
      </c>
      <c r="I5" s="20" t="s">
        <v>116</v>
      </c>
      <c r="J5" s="21" t="s">
        <v>281</v>
      </c>
    </row>
    <row r="6" spans="1:10" ht="26.25">
      <c r="B6" s="22" t="s">
        <v>123</v>
      </c>
      <c r="C6" s="23"/>
      <c r="D6" s="24" t="s">
        <v>282</v>
      </c>
      <c r="E6" s="25"/>
      <c r="F6" s="26">
        <v>4</v>
      </c>
      <c r="I6" s="27" t="s">
        <v>116</v>
      </c>
      <c r="J6" s="28" t="s">
        <v>283</v>
      </c>
    </row>
    <row r="7" spans="1:10" ht="26.25">
      <c r="B7" s="22" t="s">
        <v>115</v>
      </c>
      <c r="C7" s="23"/>
      <c r="D7" s="24" t="s">
        <v>284</v>
      </c>
      <c r="E7" s="25"/>
      <c r="F7" s="26">
        <v>1.51</v>
      </c>
      <c r="I7" s="27" t="s">
        <v>116</v>
      </c>
      <c r="J7" s="28" t="s">
        <v>285</v>
      </c>
    </row>
    <row r="8" spans="1:10" ht="26.25">
      <c r="B8" s="22" t="s">
        <v>122</v>
      </c>
      <c r="C8" s="23"/>
      <c r="D8" s="24" t="s">
        <v>286</v>
      </c>
      <c r="E8" s="25"/>
      <c r="F8" s="26">
        <v>0.5</v>
      </c>
      <c r="I8" s="27" t="s">
        <v>116</v>
      </c>
      <c r="J8" s="28" t="s">
        <v>287</v>
      </c>
    </row>
    <row r="9" spans="1:10" ht="26.25">
      <c r="B9" s="22" t="s">
        <v>120</v>
      </c>
      <c r="C9" s="23"/>
      <c r="D9" s="24" t="s">
        <v>288</v>
      </c>
      <c r="E9" s="25"/>
      <c r="F9" s="26">
        <v>1.5</v>
      </c>
      <c r="I9" s="27" t="s">
        <v>116</v>
      </c>
      <c r="J9" s="28" t="s">
        <v>289</v>
      </c>
    </row>
    <row r="10" spans="1:10" ht="26.25">
      <c r="B10" s="22" t="s">
        <v>117</v>
      </c>
      <c r="C10" s="23"/>
      <c r="D10" s="24" t="s">
        <v>290</v>
      </c>
      <c r="E10" s="25"/>
      <c r="F10" s="26">
        <v>0.63</v>
      </c>
      <c r="I10" s="27" t="s">
        <v>116</v>
      </c>
      <c r="J10" s="28" t="s">
        <v>291</v>
      </c>
    </row>
    <row r="11" spans="1:10" ht="26.25">
      <c r="B11" s="22" t="s">
        <v>118</v>
      </c>
      <c r="C11" s="23"/>
      <c r="D11" s="24" t="s">
        <v>292</v>
      </c>
      <c r="E11" s="25"/>
      <c r="F11" s="26">
        <v>0.5</v>
      </c>
      <c r="I11" s="27" t="s">
        <v>116</v>
      </c>
      <c r="J11" s="28" t="s">
        <v>293</v>
      </c>
    </row>
    <row r="12" spans="1:10" ht="26.25">
      <c r="B12" s="22" t="s">
        <v>119</v>
      </c>
      <c r="C12" s="23"/>
      <c r="D12" s="24" t="s">
        <v>294</v>
      </c>
      <c r="E12" s="25"/>
      <c r="F12" s="26">
        <v>0.57999999999999996</v>
      </c>
      <c r="I12" s="27" t="s">
        <v>116</v>
      </c>
      <c r="J12" s="28" t="s">
        <v>295</v>
      </c>
    </row>
    <row r="13" spans="1:10" s="29" customFormat="1" ht="42">
      <c r="B13" s="30" t="s">
        <v>124</v>
      </c>
      <c r="C13" s="31"/>
      <c r="D13" s="32" t="s">
        <v>296</v>
      </c>
      <c r="E13" s="33"/>
      <c r="F13" s="34">
        <v>1.6</v>
      </c>
      <c r="I13" s="35" t="s">
        <v>297</v>
      </c>
      <c r="J13" s="36" t="s">
        <v>298</v>
      </c>
    </row>
    <row r="14" spans="1:10" ht="26.25">
      <c r="B14" s="22" t="s">
        <v>126</v>
      </c>
      <c r="C14" s="23"/>
      <c r="D14" s="24" t="s">
        <v>299</v>
      </c>
      <c r="E14" s="25"/>
      <c r="F14" s="26">
        <v>1</v>
      </c>
      <c r="I14" s="37" t="s">
        <v>127</v>
      </c>
      <c r="J14" s="28" t="s">
        <v>300</v>
      </c>
    </row>
    <row r="15" spans="1:10" ht="26.25">
      <c r="B15" s="22" t="s">
        <v>155</v>
      </c>
      <c r="C15" s="23"/>
      <c r="D15" s="24" t="s">
        <v>301</v>
      </c>
      <c r="E15" s="25"/>
      <c r="F15" s="26">
        <v>19</v>
      </c>
      <c r="I15" s="37" t="s">
        <v>129</v>
      </c>
      <c r="J15" s="28" t="s">
        <v>302</v>
      </c>
    </row>
    <row r="16" spans="1:10" ht="26.25">
      <c r="B16" s="22" t="s">
        <v>128</v>
      </c>
      <c r="C16" s="23"/>
      <c r="D16" s="24" t="s">
        <v>303</v>
      </c>
      <c r="E16" s="25"/>
      <c r="F16" s="26">
        <v>1</v>
      </c>
      <c r="I16" s="37" t="s">
        <v>129</v>
      </c>
      <c r="J16" s="28" t="s">
        <v>304</v>
      </c>
    </row>
    <row r="17" spans="2:10" ht="26.25">
      <c r="B17" s="22" t="s">
        <v>160</v>
      </c>
      <c r="C17" s="23"/>
      <c r="D17" s="24" t="s">
        <v>305</v>
      </c>
      <c r="E17" s="25"/>
      <c r="F17" s="26">
        <v>21.6</v>
      </c>
      <c r="I17" s="37" t="s">
        <v>129</v>
      </c>
      <c r="J17" s="28" t="s">
        <v>306</v>
      </c>
    </row>
    <row r="18" spans="2:10" ht="26.25">
      <c r="B18" s="22" t="s">
        <v>162</v>
      </c>
      <c r="C18" s="23"/>
      <c r="D18" s="24" t="s">
        <v>307</v>
      </c>
      <c r="E18" s="25"/>
      <c r="F18" s="26">
        <v>8</v>
      </c>
      <c r="I18" s="37" t="s">
        <v>129</v>
      </c>
      <c r="J18" s="28" t="s">
        <v>308</v>
      </c>
    </row>
    <row r="19" spans="2:10" ht="26.25">
      <c r="B19" s="22" t="s">
        <v>130</v>
      </c>
      <c r="C19" s="23"/>
      <c r="D19" s="24" t="s">
        <v>309</v>
      </c>
      <c r="E19" s="25"/>
      <c r="F19" s="26">
        <v>0.94</v>
      </c>
      <c r="I19" s="37" t="s">
        <v>129</v>
      </c>
      <c r="J19" s="28" t="s">
        <v>310</v>
      </c>
    </row>
    <row r="20" spans="2:10" ht="26.25">
      <c r="B20" s="22" t="s">
        <v>184</v>
      </c>
      <c r="C20" s="23"/>
      <c r="D20" s="24" t="s">
        <v>311</v>
      </c>
      <c r="E20" s="25"/>
      <c r="F20" s="26">
        <v>36</v>
      </c>
      <c r="I20" s="37" t="s">
        <v>129</v>
      </c>
      <c r="J20" s="28" t="s">
        <v>312</v>
      </c>
    </row>
    <row r="21" spans="2:10" ht="26.25">
      <c r="B21" s="22" t="s">
        <v>181</v>
      </c>
      <c r="C21" s="23"/>
      <c r="D21" s="24" t="s">
        <v>313</v>
      </c>
      <c r="E21" s="25"/>
      <c r="F21" s="26">
        <v>1.8</v>
      </c>
      <c r="I21" s="37" t="s">
        <v>129</v>
      </c>
      <c r="J21" s="28" t="s">
        <v>314</v>
      </c>
    </row>
    <row r="22" spans="2:10" ht="26.25">
      <c r="B22" s="22" t="s">
        <v>131</v>
      </c>
      <c r="C22" s="23"/>
      <c r="D22" s="24" t="s">
        <v>315</v>
      </c>
      <c r="E22" s="25"/>
      <c r="F22" s="26">
        <v>2.4</v>
      </c>
      <c r="I22" s="37" t="s">
        <v>129</v>
      </c>
      <c r="J22" s="28" t="s">
        <v>316</v>
      </c>
    </row>
    <row r="23" spans="2:10" ht="26.25">
      <c r="B23" s="22" t="s">
        <v>156</v>
      </c>
      <c r="C23" s="23"/>
      <c r="D23" s="24" t="s">
        <v>317</v>
      </c>
      <c r="E23" s="25"/>
      <c r="F23" s="26">
        <v>2</v>
      </c>
      <c r="I23" s="37" t="s">
        <v>129</v>
      </c>
      <c r="J23" s="28" t="s">
        <v>318</v>
      </c>
    </row>
    <row r="24" spans="2:10" ht="26.25">
      <c r="B24" s="22" t="s">
        <v>157</v>
      </c>
      <c r="C24" s="23"/>
      <c r="D24" s="24" t="s">
        <v>319</v>
      </c>
      <c r="E24" s="25"/>
      <c r="F24" s="26">
        <v>1.2</v>
      </c>
      <c r="I24" s="37" t="s">
        <v>129</v>
      </c>
      <c r="J24" s="28" t="s">
        <v>320</v>
      </c>
    </row>
    <row r="25" spans="2:10" ht="26.25">
      <c r="B25" s="22" t="s">
        <v>132</v>
      </c>
      <c r="C25" s="23"/>
      <c r="D25" s="24" t="s">
        <v>321</v>
      </c>
      <c r="E25" s="25"/>
      <c r="F25" s="26">
        <v>3.3</v>
      </c>
      <c r="I25" s="37" t="s">
        <v>129</v>
      </c>
      <c r="J25" s="28" t="s">
        <v>322</v>
      </c>
    </row>
    <row r="26" spans="2:10" ht="26.25">
      <c r="B26" s="22" t="s">
        <v>133</v>
      </c>
      <c r="C26" s="23"/>
      <c r="D26" s="24" t="s">
        <v>323</v>
      </c>
      <c r="E26" s="25"/>
      <c r="F26" s="26">
        <v>5.13</v>
      </c>
      <c r="I26" s="37" t="s">
        <v>129</v>
      </c>
      <c r="J26" s="28" t="s">
        <v>324</v>
      </c>
    </row>
    <row r="27" spans="2:10" ht="26.25">
      <c r="B27" s="22" t="s">
        <v>134</v>
      </c>
      <c r="C27" s="23"/>
      <c r="D27" s="24" t="s">
        <v>325</v>
      </c>
      <c r="E27" s="25"/>
      <c r="F27" s="26">
        <v>0.57999999999999996</v>
      </c>
      <c r="I27" s="37" t="s">
        <v>129</v>
      </c>
      <c r="J27" s="28" t="s">
        <v>326</v>
      </c>
    </row>
    <row r="28" spans="2:10" ht="26.25">
      <c r="B28" s="22" t="s">
        <v>182</v>
      </c>
      <c r="C28" s="23"/>
      <c r="D28" s="24" t="s">
        <v>327</v>
      </c>
      <c r="E28" s="25"/>
      <c r="F28" s="26">
        <v>1.5</v>
      </c>
      <c r="I28" s="37" t="s">
        <v>129</v>
      </c>
      <c r="J28" s="28" t="s">
        <v>328</v>
      </c>
    </row>
    <row r="29" spans="2:10" ht="26.25">
      <c r="B29" s="22" t="s">
        <v>135</v>
      </c>
      <c r="C29" s="23"/>
      <c r="D29" s="24" t="s">
        <v>329</v>
      </c>
      <c r="E29" s="25"/>
      <c r="F29" s="26">
        <v>24</v>
      </c>
      <c r="I29" s="37" t="s">
        <v>129</v>
      </c>
      <c r="J29" s="28" t="s">
        <v>330</v>
      </c>
    </row>
    <row r="30" spans="2:10" ht="26.25">
      <c r="B30" s="22" t="s">
        <v>136</v>
      </c>
      <c r="C30" s="23"/>
      <c r="D30" s="24" t="s">
        <v>331</v>
      </c>
      <c r="E30" s="25"/>
      <c r="F30" s="26">
        <v>5</v>
      </c>
      <c r="I30" s="37" t="s">
        <v>129</v>
      </c>
      <c r="J30" s="28" t="s">
        <v>332</v>
      </c>
    </row>
    <row r="31" spans="2:10" ht="26.25">
      <c r="B31" s="22" t="s">
        <v>183</v>
      </c>
      <c r="C31" s="23"/>
      <c r="D31" s="24" t="s">
        <v>333</v>
      </c>
      <c r="E31" s="25"/>
      <c r="F31" s="26">
        <v>4.2</v>
      </c>
      <c r="I31" s="37" t="s">
        <v>129</v>
      </c>
      <c r="J31" s="28" t="s">
        <v>334</v>
      </c>
    </row>
    <row r="32" spans="2:10" ht="26.25">
      <c r="B32" s="22" t="s">
        <v>137</v>
      </c>
      <c r="C32" s="23"/>
      <c r="D32" s="24" t="s">
        <v>335</v>
      </c>
      <c r="E32" s="25"/>
      <c r="F32" s="26">
        <v>1.4</v>
      </c>
      <c r="I32" s="37" t="s">
        <v>129</v>
      </c>
      <c r="J32" s="28" t="s">
        <v>336</v>
      </c>
    </row>
    <row r="33" spans="2:10" ht="26.25">
      <c r="B33" s="22" t="s">
        <v>161</v>
      </c>
      <c r="C33" s="23"/>
      <c r="D33" s="24" t="s">
        <v>337</v>
      </c>
      <c r="E33" s="25"/>
      <c r="F33" s="26">
        <v>2</v>
      </c>
      <c r="I33" s="37" t="s">
        <v>129</v>
      </c>
      <c r="J33" s="28" t="s">
        <v>338</v>
      </c>
    </row>
    <row r="34" spans="2:10" ht="26.25">
      <c r="B34" s="22" t="s">
        <v>138</v>
      </c>
      <c r="C34" s="23"/>
      <c r="D34" s="24" t="s">
        <v>339</v>
      </c>
      <c r="E34" s="25"/>
      <c r="F34" s="26">
        <v>1.1000000000000001</v>
      </c>
      <c r="I34" s="37" t="s">
        <v>129</v>
      </c>
      <c r="J34" s="28"/>
    </row>
    <row r="35" spans="2:10" ht="26.25">
      <c r="B35" s="22" t="s">
        <v>139</v>
      </c>
      <c r="C35" s="23"/>
      <c r="D35" s="24" t="s">
        <v>340</v>
      </c>
      <c r="E35" s="25"/>
      <c r="F35" s="26">
        <v>3.7999999999999994</v>
      </c>
      <c r="I35" s="37" t="s">
        <v>129</v>
      </c>
      <c r="J35" s="28" t="s">
        <v>341</v>
      </c>
    </row>
    <row r="36" spans="2:10" ht="26.25">
      <c r="B36" s="22" t="s">
        <v>166</v>
      </c>
      <c r="C36" s="23"/>
      <c r="D36" s="24" t="s">
        <v>342</v>
      </c>
      <c r="E36" s="25"/>
      <c r="F36" s="26">
        <v>0.7</v>
      </c>
      <c r="I36" s="37" t="s">
        <v>129</v>
      </c>
      <c r="J36" s="28" t="s">
        <v>343</v>
      </c>
    </row>
    <row r="37" spans="2:10" ht="26.25">
      <c r="B37" s="22" t="s">
        <v>140</v>
      </c>
      <c r="C37" s="23"/>
      <c r="D37" s="24" t="s">
        <v>344</v>
      </c>
      <c r="E37" s="25"/>
      <c r="F37" s="26">
        <v>14</v>
      </c>
      <c r="I37" s="37" t="s">
        <v>129</v>
      </c>
      <c r="J37" s="28" t="s">
        <v>345</v>
      </c>
    </row>
    <row r="38" spans="2:10" ht="26.25">
      <c r="B38" s="22" t="s">
        <v>158</v>
      </c>
      <c r="C38" s="23"/>
      <c r="D38" s="24" t="s">
        <v>346</v>
      </c>
      <c r="E38" s="25"/>
      <c r="F38" s="26">
        <v>0.6</v>
      </c>
      <c r="I38" s="37" t="s">
        <v>129</v>
      </c>
      <c r="J38" s="28" t="s">
        <v>347</v>
      </c>
    </row>
    <row r="39" spans="2:10" ht="26.25">
      <c r="B39" s="22" t="s">
        <v>165</v>
      </c>
      <c r="C39" s="23"/>
      <c r="D39" s="24" t="s">
        <v>348</v>
      </c>
      <c r="E39" s="25"/>
      <c r="F39" s="26">
        <v>9.1999999999999993</v>
      </c>
      <c r="I39" s="37" t="s">
        <v>129</v>
      </c>
      <c r="J39" s="28" t="s">
        <v>349</v>
      </c>
    </row>
    <row r="40" spans="2:10" ht="26.25">
      <c r="B40" s="22" t="s">
        <v>141</v>
      </c>
      <c r="C40" s="23"/>
      <c r="D40" s="24" t="s">
        <v>350</v>
      </c>
      <c r="E40" s="25"/>
      <c r="F40" s="26">
        <v>3</v>
      </c>
      <c r="I40" s="37" t="s">
        <v>129</v>
      </c>
      <c r="J40" s="28" t="s">
        <v>351</v>
      </c>
    </row>
    <row r="41" spans="2:10" ht="26.25">
      <c r="B41" s="22" t="s">
        <v>142</v>
      </c>
      <c r="C41" s="23"/>
      <c r="D41" s="24" t="s">
        <v>352</v>
      </c>
      <c r="E41" s="25"/>
      <c r="F41" s="26">
        <v>1.5</v>
      </c>
      <c r="I41" s="37" t="s">
        <v>129</v>
      </c>
      <c r="J41" s="28" t="s">
        <v>353</v>
      </c>
    </row>
    <row r="42" spans="2:10" ht="26.25">
      <c r="B42" s="22" t="s">
        <v>143</v>
      </c>
      <c r="C42" s="23"/>
      <c r="D42" s="24" t="s">
        <v>354</v>
      </c>
      <c r="E42" s="25"/>
      <c r="F42" s="26">
        <v>18.5</v>
      </c>
      <c r="I42" s="37" t="s">
        <v>129</v>
      </c>
      <c r="J42" s="28" t="s">
        <v>355</v>
      </c>
    </row>
    <row r="43" spans="2:10" ht="26.25">
      <c r="B43" s="22" t="s">
        <v>144</v>
      </c>
      <c r="C43" s="23"/>
      <c r="D43" s="24" t="s">
        <v>356</v>
      </c>
      <c r="E43" s="25"/>
      <c r="F43" s="26">
        <v>3</v>
      </c>
      <c r="I43" s="37" t="s">
        <v>129</v>
      </c>
      <c r="J43" s="28" t="s">
        <v>351</v>
      </c>
    </row>
    <row r="44" spans="2:10" ht="26.25">
      <c r="B44" s="22" t="s">
        <v>145</v>
      </c>
      <c r="C44" s="23"/>
      <c r="D44" s="24" t="s">
        <v>357</v>
      </c>
      <c r="E44" s="25"/>
      <c r="F44" s="26">
        <v>3</v>
      </c>
      <c r="I44" s="37" t="s">
        <v>129</v>
      </c>
      <c r="J44" s="28" t="s">
        <v>358</v>
      </c>
    </row>
    <row r="45" spans="2:10" ht="26.25">
      <c r="B45" s="22" t="s">
        <v>168</v>
      </c>
      <c r="C45" s="23"/>
      <c r="D45" s="24" t="s">
        <v>359</v>
      </c>
      <c r="E45" s="25"/>
      <c r="F45" s="26">
        <v>0.4</v>
      </c>
      <c r="I45" s="37" t="s">
        <v>129</v>
      </c>
      <c r="J45" s="28" t="s">
        <v>360</v>
      </c>
    </row>
    <row r="46" spans="2:10" ht="26.25">
      <c r="B46" s="22" t="s">
        <v>146</v>
      </c>
      <c r="C46" s="23"/>
      <c r="D46" s="24" t="s">
        <v>361</v>
      </c>
      <c r="E46" s="25"/>
      <c r="F46" s="26">
        <v>1.87</v>
      </c>
      <c r="I46" s="37" t="s">
        <v>129</v>
      </c>
      <c r="J46" s="28" t="s">
        <v>362</v>
      </c>
    </row>
    <row r="47" spans="2:10" ht="26.25">
      <c r="B47" s="22" t="s">
        <v>147</v>
      </c>
      <c r="C47" s="23"/>
      <c r="D47" s="24" t="s">
        <v>363</v>
      </c>
      <c r="E47" s="25"/>
      <c r="F47" s="26">
        <v>2.2000000000000002</v>
      </c>
      <c r="I47" s="37" t="s">
        <v>129</v>
      </c>
      <c r="J47" s="28" t="s">
        <v>364</v>
      </c>
    </row>
    <row r="48" spans="2:10" ht="26.25">
      <c r="B48" s="22" t="s">
        <v>164</v>
      </c>
      <c r="C48" s="23"/>
      <c r="D48" s="24" t="s">
        <v>365</v>
      </c>
      <c r="E48" s="25"/>
      <c r="F48" s="26">
        <v>1.2</v>
      </c>
      <c r="I48" s="37" t="s">
        <v>129</v>
      </c>
      <c r="J48" s="28" t="s">
        <v>366</v>
      </c>
    </row>
    <row r="49" spans="2:10" ht="26.25">
      <c r="B49" s="22" t="s">
        <v>174</v>
      </c>
      <c r="C49" s="23"/>
      <c r="D49" s="24" t="s">
        <v>367</v>
      </c>
      <c r="E49" s="25"/>
      <c r="F49" s="26">
        <v>0.6</v>
      </c>
      <c r="I49" s="37" t="s">
        <v>129</v>
      </c>
      <c r="J49" s="28" t="s">
        <v>368</v>
      </c>
    </row>
    <row r="50" spans="2:10" ht="26.25">
      <c r="B50" s="22" t="s">
        <v>148</v>
      </c>
      <c r="C50" s="23"/>
      <c r="D50" s="24" t="s">
        <v>369</v>
      </c>
      <c r="E50" s="25"/>
      <c r="F50" s="26">
        <v>0.5</v>
      </c>
      <c r="I50" s="37" t="s">
        <v>129</v>
      </c>
      <c r="J50" s="28" t="s">
        <v>370</v>
      </c>
    </row>
    <row r="51" spans="2:10" ht="26.25">
      <c r="B51" s="22" t="s">
        <v>163</v>
      </c>
      <c r="C51" s="23"/>
      <c r="D51" s="24" t="s">
        <v>371</v>
      </c>
      <c r="E51" s="25"/>
      <c r="F51" s="26">
        <v>9</v>
      </c>
      <c r="I51" s="37" t="s">
        <v>129</v>
      </c>
      <c r="J51" s="28" t="s">
        <v>372</v>
      </c>
    </row>
    <row r="52" spans="2:10" ht="26.25">
      <c r="B52" s="22" t="s">
        <v>159</v>
      </c>
      <c r="C52" s="23"/>
      <c r="D52" s="24" t="s">
        <v>373</v>
      </c>
      <c r="E52" s="25"/>
      <c r="F52" s="26">
        <v>2</v>
      </c>
      <c r="I52" s="37" t="s">
        <v>129</v>
      </c>
      <c r="J52" s="28" t="s">
        <v>374</v>
      </c>
    </row>
    <row r="53" spans="2:10" ht="26.25">
      <c r="B53" s="22" t="s">
        <v>149</v>
      </c>
      <c r="C53" s="23"/>
      <c r="D53" s="24" t="s">
        <v>375</v>
      </c>
      <c r="E53" s="25"/>
      <c r="F53" s="26">
        <v>3.85</v>
      </c>
      <c r="I53" s="37" t="s">
        <v>129</v>
      </c>
      <c r="J53" s="28" t="s">
        <v>376</v>
      </c>
    </row>
    <row r="54" spans="2:10" ht="26.25">
      <c r="B54" s="22" t="s">
        <v>150</v>
      </c>
      <c r="C54" s="23"/>
      <c r="D54" s="24" t="s">
        <v>377</v>
      </c>
      <c r="E54" s="25"/>
      <c r="F54" s="26">
        <v>2</v>
      </c>
      <c r="I54" s="37" t="s">
        <v>129</v>
      </c>
      <c r="J54" s="28" t="s">
        <v>378</v>
      </c>
    </row>
    <row r="55" spans="2:10" ht="26.25">
      <c r="B55" s="22" t="s">
        <v>173</v>
      </c>
      <c r="C55" s="23"/>
      <c r="D55" s="24" t="s">
        <v>379</v>
      </c>
      <c r="E55" s="25"/>
      <c r="F55" s="26">
        <v>0.2</v>
      </c>
      <c r="I55" s="37" t="s">
        <v>129</v>
      </c>
      <c r="J55" s="28" t="s">
        <v>380</v>
      </c>
    </row>
    <row r="56" spans="2:10" ht="26.25">
      <c r="B56" s="22" t="s">
        <v>151</v>
      </c>
      <c r="C56" s="23"/>
      <c r="D56" s="24" t="s">
        <v>381</v>
      </c>
      <c r="E56" s="25"/>
      <c r="F56" s="26">
        <v>4</v>
      </c>
      <c r="I56" s="37" t="s">
        <v>129</v>
      </c>
      <c r="J56" s="28" t="s">
        <v>382</v>
      </c>
    </row>
    <row r="57" spans="2:10" ht="26.25">
      <c r="B57" s="22" t="s">
        <v>170</v>
      </c>
      <c r="C57" s="23"/>
      <c r="D57" s="24" t="s">
        <v>383</v>
      </c>
      <c r="E57" s="25"/>
      <c r="F57" s="26">
        <v>0.2</v>
      </c>
      <c r="I57" s="37" t="s">
        <v>129</v>
      </c>
      <c r="J57" s="28" t="s">
        <v>384</v>
      </c>
    </row>
    <row r="58" spans="2:10" ht="26.25">
      <c r="B58" s="22" t="s">
        <v>177</v>
      </c>
      <c r="C58" s="23"/>
      <c r="D58" s="24" t="s">
        <v>385</v>
      </c>
      <c r="E58" s="25"/>
      <c r="F58" s="26">
        <v>1.25</v>
      </c>
      <c r="I58" s="37" t="s">
        <v>129</v>
      </c>
      <c r="J58" s="28" t="s">
        <v>386</v>
      </c>
    </row>
    <row r="59" spans="2:10" ht="26.25">
      <c r="B59" s="22" t="s">
        <v>152</v>
      </c>
      <c r="C59" s="23"/>
      <c r="D59" s="24" t="s">
        <v>387</v>
      </c>
      <c r="E59" s="25"/>
      <c r="F59" s="26">
        <v>19</v>
      </c>
      <c r="I59" s="37" t="s">
        <v>129</v>
      </c>
      <c r="J59" s="28" t="s">
        <v>388</v>
      </c>
    </row>
    <row r="60" spans="2:10" ht="26.25">
      <c r="B60" s="22" t="s">
        <v>153</v>
      </c>
      <c r="C60" s="23"/>
      <c r="D60" s="24" t="s">
        <v>389</v>
      </c>
      <c r="E60" s="25"/>
      <c r="F60" s="26">
        <v>20</v>
      </c>
      <c r="I60" s="37" t="s">
        <v>129</v>
      </c>
      <c r="J60" s="28" t="s">
        <v>390</v>
      </c>
    </row>
    <row r="61" spans="2:10" ht="26.25">
      <c r="B61" s="22" t="s">
        <v>180</v>
      </c>
      <c r="C61" s="23"/>
      <c r="D61" s="24" t="s">
        <v>391</v>
      </c>
      <c r="E61" s="25"/>
      <c r="F61" s="26">
        <v>0.43</v>
      </c>
      <c r="I61" s="37" t="s">
        <v>129</v>
      </c>
      <c r="J61" s="28" t="s">
        <v>392</v>
      </c>
    </row>
    <row r="62" spans="2:10" ht="26.25">
      <c r="B62" s="22" t="s">
        <v>154</v>
      </c>
      <c r="C62" s="23"/>
      <c r="D62" s="24" t="s">
        <v>393</v>
      </c>
      <c r="E62" s="25"/>
      <c r="F62" s="26">
        <v>1.5</v>
      </c>
      <c r="I62" s="37" t="s">
        <v>129</v>
      </c>
      <c r="J62" s="28" t="s">
        <v>394</v>
      </c>
    </row>
    <row r="63" spans="2:10" ht="26.25">
      <c r="B63" s="22" t="s">
        <v>172</v>
      </c>
      <c r="C63" s="23"/>
      <c r="D63" s="24" t="s">
        <v>395</v>
      </c>
      <c r="E63" s="25"/>
      <c r="F63" s="26">
        <v>1</v>
      </c>
      <c r="I63" s="37" t="s">
        <v>129</v>
      </c>
      <c r="J63" s="28" t="s">
        <v>396</v>
      </c>
    </row>
    <row r="64" spans="2:10" ht="26.25">
      <c r="B64" s="22" t="s">
        <v>175</v>
      </c>
      <c r="C64" s="23"/>
      <c r="D64" s="24" t="s">
        <v>397</v>
      </c>
      <c r="E64" s="25"/>
      <c r="F64" s="26">
        <v>0.5</v>
      </c>
      <c r="I64" s="37" t="s">
        <v>129</v>
      </c>
      <c r="J64" s="28" t="s">
        <v>398</v>
      </c>
    </row>
    <row r="65" spans="2:10" ht="26.25">
      <c r="B65" s="22" t="s">
        <v>171</v>
      </c>
      <c r="C65" s="23"/>
      <c r="D65" s="24" t="s">
        <v>399</v>
      </c>
      <c r="E65" s="25"/>
      <c r="F65" s="26">
        <v>2.5</v>
      </c>
      <c r="I65" s="37" t="s">
        <v>129</v>
      </c>
      <c r="J65" s="28" t="s">
        <v>400</v>
      </c>
    </row>
    <row r="66" spans="2:10" ht="26.25">
      <c r="B66" s="22" t="s">
        <v>169</v>
      </c>
      <c r="C66" s="23"/>
      <c r="D66" s="24" t="s">
        <v>401</v>
      </c>
      <c r="E66" s="25"/>
      <c r="F66" s="26">
        <v>0.5</v>
      </c>
      <c r="I66" s="37" t="s">
        <v>129</v>
      </c>
      <c r="J66" s="28" t="s">
        <v>402</v>
      </c>
    </row>
    <row r="67" spans="2:10" ht="26.25">
      <c r="B67" s="22" t="s">
        <v>176</v>
      </c>
      <c r="C67" s="23"/>
      <c r="D67" s="24" t="s">
        <v>403</v>
      </c>
      <c r="E67" s="25"/>
      <c r="F67" s="26">
        <v>0.2</v>
      </c>
      <c r="I67" s="37" t="s">
        <v>129</v>
      </c>
      <c r="J67" s="28" t="s">
        <v>380</v>
      </c>
    </row>
    <row r="68" spans="2:10" ht="26.25">
      <c r="B68" s="22" t="s">
        <v>178</v>
      </c>
      <c r="C68" s="23"/>
      <c r="D68" s="24" t="s">
        <v>404</v>
      </c>
      <c r="E68" s="25"/>
      <c r="F68" s="26">
        <v>0.4</v>
      </c>
      <c r="I68" s="37" t="s">
        <v>129</v>
      </c>
      <c r="J68" s="28" t="s">
        <v>405</v>
      </c>
    </row>
    <row r="69" spans="2:10" ht="26.25">
      <c r="B69" s="22" t="s">
        <v>179</v>
      </c>
      <c r="C69" s="23"/>
      <c r="D69" s="24" t="s">
        <v>406</v>
      </c>
      <c r="E69" s="25"/>
      <c r="F69" s="26">
        <v>0.35</v>
      </c>
      <c r="I69" s="37" t="s">
        <v>129</v>
      </c>
      <c r="J69" s="28"/>
    </row>
    <row r="70" spans="2:10" ht="26.25">
      <c r="B70" s="38" t="s">
        <v>167</v>
      </c>
      <c r="C70" s="39"/>
      <c r="D70" s="40" t="s">
        <v>407</v>
      </c>
      <c r="E70" s="41"/>
      <c r="F70" s="42">
        <v>0.66</v>
      </c>
      <c r="I70" s="43" t="s">
        <v>129</v>
      </c>
      <c r="J70" s="44" t="s">
        <v>40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2(a-c)_raw</vt:lpstr>
      <vt:lpstr>Fig2(d)_raw</vt:lpstr>
      <vt:lpstr>fig3_raw</vt:lpstr>
      <vt:lpstr>ds18_raw_growthcurves</vt:lpstr>
      <vt:lpstr>ds18_growthrate_calculation</vt:lpstr>
      <vt:lpstr>Table_S2-ds66_orgs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O</dc:creator>
  <cp:lastModifiedBy>MattO</cp:lastModifiedBy>
  <dcterms:created xsi:type="dcterms:W3CDTF">2014-03-10T14:26:01Z</dcterms:created>
  <dcterms:modified xsi:type="dcterms:W3CDTF">2014-05-07T14:12:17Z</dcterms:modified>
</cp:coreProperties>
</file>